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8"/>
  <workbookPr defaultThemeVersion="166925"/>
  <mc:AlternateContent xmlns:mc="http://schemas.openxmlformats.org/markup-compatibility/2006">
    <mc:Choice Requires="x15">
      <x15ac:absPath xmlns:x15ac="http://schemas.microsoft.com/office/spreadsheetml/2010/11/ac" url="/Users/pturley/Dropbox/GRMMA/bioRxiv/"/>
    </mc:Choice>
  </mc:AlternateContent>
  <xr:revisionPtr revIDLastSave="0" documentId="13_ncr:1_{3C78430A-D076-6642-B90B-CBC3F5C82413}" xr6:coauthVersionLast="47" xr6:coauthVersionMax="47" xr10:uidLastSave="{00000000-0000-0000-0000-000000000000}"/>
  <bookViews>
    <workbookView xWindow="-31660" yWindow="2620" windowWidth="28800" windowHeight="15940" firstSheet="6" activeTab="10" xr2:uid="{A252037C-31AA-254B-856B-34A91DB5D181}"/>
  </bookViews>
  <sheets>
    <sheet name="ST1. Descriptive Stats" sheetId="10" r:id="rId1"/>
    <sheet name="ST2. Sample Size" sheetId="9" r:id="rId2"/>
    <sheet name="ST3. SNP Filters" sheetId="21" r:id="rId3"/>
    <sheet name="ST4. BMI Lead SNPs" sheetId="25" r:id="rId4"/>
    <sheet name="ST5. Height Lead SNPs" sheetId="26" r:id="rId5"/>
    <sheet name="ST6. # GWS SNPs" sheetId="7" r:id="rId6"/>
    <sheet name="ST7. Mean Chi2" sheetId="6" r:id="rId7"/>
    <sheet name="ST8. Bias Variance" sheetId="20" r:id="rId8"/>
    <sheet name="ST9. Snipar" sheetId="19" r:id="rId9"/>
    <sheet name="ST10. UKB Prediction" sheetId="15" r:id="rId10"/>
    <sheet name="ST11. AoU Prediction" sheetId="13" r:id="rId11"/>
    <sheet name="ST12. Tradeoff Threshold" sheetId="5" r:id="rId12"/>
    <sheet name="ST13. AoU EA Coding" sheetId="29" r:id="rId13"/>
    <sheet name="ST14. AM" sheetId="30" r:id="rId14"/>
  </sheets>
  <definedNames>
    <definedName name="_xlnm._FilterDatabase" localSheetId="10" hidden="1">'ST11. AoU Prediction'!$A$4:$I$5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7" i="30" l="1"/>
  <c r="K6" i="30"/>
  <c r="K5" i="30"/>
  <c r="H26" i="21"/>
</calcChain>
</file>

<file path=xl/sharedStrings.xml><?xml version="1.0" encoding="utf-8"?>
<sst xmlns="http://schemas.openxmlformats.org/spreadsheetml/2006/main" count="1143" uniqueCount="335">
  <si>
    <t>Phenotype</t>
  </si>
  <si>
    <t>BMI</t>
  </si>
  <si>
    <t>Height</t>
  </si>
  <si>
    <t>EA</t>
  </si>
  <si>
    <t>Bias</t>
  </si>
  <si>
    <t>Max</t>
  </si>
  <si>
    <t>N</t>
  </si>
  <si>
    <t>Intercept</t>
  </si>
  <si>
    <t>R2</t>
  </si>
  <si>
    <t>GWAS</t>
  </si>
  <si>
    <t>theta</t>
  </si>
  <si>
    <t>1-theta</t>
  </si>
  <si>
    <t>BEST FS, WORST GRMA</t>
  </si>
  <si>
    <t>POINT ESTIMATES</t>
  </si>
  <si>
    <t>DUP</t>
  </si>
  <si>
    <t>Mean</t>
  </si>
  <si>
    <t>Std Dev</t>
  </si>
  <si>
    <t>Min</t>
  </si>
  <si>
    <t>Robust</t>
  </si>
  <si>
    <t>Unified</t>
  </si>
  <si>
    <t>Mean χ²</t>
  </si>
  <si>
    <t>Mean χ² -1</t>
  </si>
  <si>
    <t>Chromosome</t>
  </si>
  <si>
    <t>Increase in Power (Deg. 3 / FS)</t>
  </si>
  <si>
    <r>
      <rPr>
        <i/>
        <sz val="8"/>
        <color theme="1"/>
        <rFont val="Helvetica"/>
        <family val="2"/>
      </rPr>
      <t>Notes:</t>
    </r>
    <r>
      <rPr>
        <sz val="8"/>
        <color theme="1"/>
        <rFont val="Helvetica"/>
        <family val="2"/>
      </rPr>
      <t xml:space="preserve"> This table contains the descriptive statistics for body mass index (BMI), height in centimeters, and educational attainment (EA) measured in years of schooling from the UKB after subject-level exclusions. See </t>
    </r>
    <r>
      <rPr>
        <b/>
        <sz val="8"/>
        <color theme="1"/>
        <rFont val="Helvetica"/>
        <family val="2"/>
      </rPr>
      <t>Online Methods</t>
    </r>
    <r>
      <rPr>
        <sz val="8"/>
        <color theme="1"/>
        <rFont val="Helvetica"/>
        <family val="2"/>
      </rPr>
      <t>.</t>
    </r>
  </si>
  <si>
    <t>Sampling Variance</t>
  </si>
  <si>
    <t>SE</t>
  </si>
  <si>
    <t>Squared Bias</t>
  </si>
  <si>
    <t>PO</t>
  </si>
  <si>
    <t>PGI coeff</t>
  </si>
  <si>
    <t>Squared PGI Coeff</t>
  </si>
  <si>
    <r>
      <t xml:space="preserve">Notes: This table contains the descriptive statistics for body mass index (BMI), height in centimeters, and educational attainment (EA) measured in years of schooling for the sample of siblings in the All of Us Research Program. See </t>
    </r>
    <r>
      <rPr>
        <b/>
        <sz val="8"/>
        <color theme="1"/>
        <rFont val="Helvetica"/>
        <family val="2"/>
      </rPr>
      <t>Online Methods</t>
    </r>
    <r>
      <rPr>
        <sz val="8"/>
        <color theme="1"/>
        <rFont val="Helvetica"/>
        <family val="2"/>
      </rPr>
      <t>.</t>
    </r>
  </si>
  <si>
    <t>G</t>
  </si>
  <si>
    <t>T</t>
  </si>
  <si>
    <t>rs12255372</t>
  </si>
  <si>
    <t>A</t>
  </si>
  <si>
    <t>rs3810291</t>
  </si>
  <si>
    <t>C</t>
  </si>
  <si>
    <t>rs12049202</t>
  </si>
  <si>
    <t>rs7132908</t>
  </si>
  <si>
    <t>rs10019706</t>
  </si>
  <si>
    <t>rs7631156</t>
  </si>
  <si>
    <t>rs6453134</t>
  </si>
  <si>
    <t>rs11165494</t>
  </si>
  <si>
    <t>rs12641981</t>
  </si>
  <si>
    <t>rs12446632</t>
  </si>
  <si>
    <t>rs17773235</t>
  </si>
  <si>
    <t>rs6752378</t>
  </si>
  <si>
    <t>rs11672660</t>
  </si>
  <si>
    <t>rs7203521</t>
  </si>
  <si>
    <t>rs527248</t>
  </si>
  <si>
    <t>rs13393304</t>
  </si>
  <si>
    <t>rs476828</t>
  </si>
  <si>
    <t>rs1121980</t>
  </si>
  <si>
    <t>P</t>
  </si>
  <si>
    <t>Beta</t>
  </si>
  <si>
    <t>EAF</t>
  </si>
  <si>
    <t>Other allele</t>
  </si>
  <si>
    <t>Eff allele</t>
  </si>
  <si>
    <t>BP</t>
  </si>
  <si>
    <t>CHR</t>
  </si>
  <si>
    <t>SNPID</t>
  </si>
  <si>
    <t>rs7715256</t>
  </si>
  <si>
    <t>rs1421085</t>
  </si>
  <si>
    <t>rs1942867</t>
  </si>
  <si>
    <t>Panel A. GRMA-S</t>
  </si>
  <si>
    <t>rs7952436</t>
  </si>
  <si>
    <t>rs3791679</t>
  </si>
  <si>
    <t>rs1480474</t>
  </si>
  <si>
    <t>rs7663818</t>
  </si>
  <si>
    <t>rs143384</t>
  </si>
  <si>
    <t>rs2401171</t>
  </si>
  <si>
    <t>rs9905385</t>
  </si>
  <si>
    <t>rs6440003</t>
  </si>
  <si>
    <t>rs10946808</t>
  </si>
  <si>
    <t>rs2236407</t>
  </si>
  <si>
    <t>rs10843167</t>
  </si>
  <si>
    <t>rs10793930</t>
  </si>
  <si>
    <t>rs42235</t>
  </si>
  <si>
    <t>rs1342060</t>
  </si>
  <si>
    <t>rs7684221</t>
  </si>
  <si>
    <t>rs2871960</t>
  </si>
  <si>
    <t>rs11259936</t>
  </si>
  <si>
    <t>rs758598</t>
  </si>
  <si>
    <t>rs1812175</t>
  </si>
  <si>
    <t>rs1040525</t>
  </si>
  <si>
    <t>rs1341278</t>
  </si>
  <si>
    <t>rs42039</t>
  </si>
  <si>
    <t>rs1776897</t>
  </si>
  <si>
    <t>rs3743395</t>
  </si>
  <si>
    <t>rs12330322</t>
  </si>
  <si>
    <t>rs3791675</t>
  </si>
  <si>
    <t>rs16895971</t>
  </si>
  <si>
    <t>rs2011603</t>
  </si>
  <si>
    <t>rs7274811</t>
  </si>
  <si>
    <t>rs2814993</t>
  </si>
  <si>
    <t>rs4308051</t>
  </si>
  <si>
    <t>rs272875</t>
  </si>
  <si>
    <t>rs6931421</t>
  </si>
  <si>
    <t>rs1884897</t>
  </si>
  <si>
    <t>rs16942341</t>
  </si>
  <si>
    <t>rs11205303</t>
  </si>
  <si>
    <t>rs7857261</t>
  </si>
  <si>
    <t>rs10958476</t>
  </si>
  <si>
    <t>rs4733724</t>
  </si>
  <si>
    <t>rs537124</t>
  </si>
  <si>
    <t>rs6897117</t>
  </si>
  <si>
    <t>rs314286</t>
  </si>
  <si>
    <t>rs12198986</t>
  </si>
  <si>
    <t>rs16843855</t>
  </si>
  <si>
    <t>rs798497</t>
  </si>
  <si>
    <t>rs42377</t>
  </si>
  <si>
    <t>rs2780226</t>
  </si>
  <si>
    <t>rs6830062</t>
  </si>
  <si>
    <t>rs9496346</t>
  </si>
  <si>
    <t>rs798490</t>
  </si>
  <si>
    <t>rs2523578</t>
  </si>
  <si>
    <t>rs3118906</t>
  </si>
  <si>
    <t>rs6569648</t>
  </si>
  <si>
    <t>rs1966265</t>
  </si>
  <si>
    <t>rs1979440</t>
  </si>
  <si>
    <t>rs314263</t>
  </si>
  <si>
    <t>rs11107116</t>
  </si>
  <si>
    <t>rs9435734</t>
  </si>
  <si>
    <t>rs393923</t>
  </si>
  <si>
    <t>rs2289195</t>
  </si>
  <si>
    <t>rs13216054</t>
  </si>
  <si>
    <t>rs2050729</t>
  </si>
  <si>
    <t>rs7220821</t>
  </si>
  <si>
    <t>rs35958868</t>
  </si>
  <si>
    <t>rs16894959</t>
  </si>
  <si>
    <t>rs10820507</t>
  </si>
  <si>
    <t>rs2274432</t>
  </si>
  <si>
    <t>rs12901266</t>
  </si>
  <si>
    <t>rs11633371</t>
  </si>
  <si>
    <t>rs273913</t>
  </si>
  <si>
    <t>rs11994717</t>
  </si>
  <si>
    <t>rs9388496</t>
  </si>
  <si>
    <t>rs6473015</t>
  </si>
  <si>
    <t>rs473902</t>
  </si>
  <si>
    <t>rs2348235</t>
  </si>
  <si>
    <t>rs8825</t>
  </si>
  <si>
    <t>rs500422</t>
  </si>
  <si>
    <t>rs7697556</t>
  </si>
  <si>
    <t>rs1205345</t>
  </si>
  <si>
    <t>rs11144688</t>
  </si>
  <si>
    <t>rs7733331</t>
  </si>
  <si>
    <t>rs10520770</t>
  </si>
  <si>
    <t>rs10950949</t>
  </si>
  <si>
    <t>rs10775348</t>
  </si>
  <si>
    <t>rs994014</t>
  </si>
  <si>
    <t>rs12448432</t>
  </si>
  <si>
    <t>rs2336725</t>
  </si>
  <si>
    <t>rs849140</t>
  </si>
  <si>
    <t>rs4909912</t>
  </si>
  <si>
    <t>rs2224665</t>
  </si>
  <si>
    <t>rs6469835</t>
  </si>
  <si>
    <t>rs2760914</t>
  </si>
  <si>
    <t>rs3734254</t>
  </si>
  <si>
    <t>rs720390</t>
  </si>
  <si>
    <t>rs17781702</t>
  </si>
  <si>
    <t>rs6694089</t>
  </si>
  <si>
    <t>rs2425044</t>
  </si>
  <si>
    <t>rs10199082</t>
  </si>
  <si>
    <t>rs3116158</t>
  </si>
  <si>
    <t>rs5742915</t>
  </si>
  <si>
    <t>rs13410177</t>
  </si>
  <si>
    <t>rs763318</t>
  </si>
  <si>
    <t>rs6657275</t>
  </si>
  <si>
    <t>rs12912487</t>
  </si>
  <si>
    <t>rs6931945</t>
  </si>
  <si>
    <t>rs8072749</t>
  </si>
  <si>
    <t>rs1799964</t>
  </si>
  <si>
    <t>rs3094220</t>
  </si>
  <si>
    <t>rs4233703</t>
  </si>
  <si>
    <t>rs12138229</t>
  </si>
  <si>
    <t>rs1128287</t>
  </si>
  <si>
    <t>rs10748128</t>
  </si>
  <si>
    <t>rs13036715</t>
  </si>
  <si>
    <t>rs10236884</t>
  </si>
  <si>
    <t>rs619865</t>
  </si>
  <si>
    <t>rs11947381</t>
  </si>
  <si>
    <t>rs606452</t>
  </si>
  <si>
    <t>rs4297664</t>
  </si>
  <si>
    <t>rs6087514</t>
  </si>
  <si>
    <t>rs17038164</t>
  </si>
  <si>
    <t>rs12528525</t>
  </si>
  <si>
    <t>rs10853751</t>
  </si>
  <si>
    <t>rs1418862</t>
  </si>
  <si>
    <t>rs12517986</t>
  </si>
  <si>
    <t>rs1809889</t>
  </si>
  <si>
    <t>rs7874161</t>
  </si>
  <si>
    <t>rs6696524</t>
  </si>
  <si>
    <t>rs11900505</t>
  </si>
  <si>
    <t>rs10077440</t>
  </si>
  <si>
    <t>rs2724588</t>
  </si>
  <si>
    <t>rs2366305</t>
  </si>
  <si>
    <t>rs2421994</t>
  </si>
  <si>
    <t>rs17758597</t>
  </si>
  <si>
    <t>rs542939</t>
  </si>
  <si>
    <t>rs4252548</t>
  </si>
  <si>
    <t>rs6794450</t>
  </si>
  <si>
    <t>rs7966895</t>
  </si>
  <si>
    <t>rs3829835</t>
  </si>
  <si>
    <t>rs1078690</t>
  </si>
  <si>
    <t>rs12086130</t>
  </si>
  <si>
    <t>rs1173730</t>
  </si>
  <si>
    <t>rs1923366</t>
  </si>
  <si>
    <t>rs198852</t>
  </si>
  <si>
    <t>rs3020418</t>
  </si>
  <si>
    <t>rs2233976</t>
  </si>
  <si>
    <t>rs9479130</t>
  </si>
  <si>
    <t>rs4305005</t>
  </si>
  <si>
    <t>rs3020644</t>
  </si>
  <si>
    <t>rs13240305</t>
  </si>
  <si>
    <t>rs11695502</t>
  </si>
  <si>
    <t>rs2166898</t>
  </si>
  <si>
    <t>rs4076512</t>
  </si>
  <si>
    <t>rs4926400</t>
  </si>
  <si>
    <t>rs17791430</t>
  </si>
  <si>
    <t>rs154487</t>
  </si>
  <si>
    <t>rs6439167</t>
  </si>
  <si>
    <t>rs16859517</t>
  </si>
  <si>
    <t>rs4246215</t>
  </si>
  <si>
    <t>rs2123731</t>
  </si>
  <si>
    <t>rs6715626</t>
  </si>
  <si>
    <t>rs17800727</t>
  </si>
  <si>
    <t>rs833522</t>
  </si>
  <si>
    <t>rs12980348</t>
  </si>
  <si>
    <t>rs12698823</t>
  </si>
  <si>
    <t>rs2292989</t>
  </si>
  <si>
    <t>rs11175838</t>
  </si>
  <si>
    <t>rs4542783</t>
  </si>
  <si>
    <t>rs3107179</t>
  </si>
  <si>
    <t>rs1039027</t>
  </si>
  <si>
    <t>rs1805165</t>
  </si>
  <si>
    <t>rs1472565</t>
  </si>
  <si>
    <t>rs1813313</t>
  </si>
  <si>
    <t>rs10510054</t>
  </si>
  <si>
    <t>rs11164665</t>
  </si>
  <si>
    <t>rs13131913</t>
  </si>
  <si>
    <t>rs17400325</t>
  </si>
  <si>
    <t>rs299377</t>
  </si>
  <si>
    <t>rs2066632</t>
  </si>
  <si>
    <t>rs12338076</t>
  </si>
  <si>
    <t>h2</t>
  </si>
  <si>
    <t>E(PGI Coeff)</t>
  </si>
  <si>
    <t>Unmatched</t>
  </si>
  <si>
    <t># with Phenotype</t>
  </si>
  <si>
    <t># WB with Phenotype</t>
  </si>
  <si>
    <t>Supplementary Table 2. Number of Individuals in the UKB with a Non-missing Phenotype by Relatedness Threshold</t>
  </si>
  <si>
    <t>A. The UK Biobank</t>
  </si>
  <si>
    <t>B. All of Us</t>
  </si>
  <si>
    <t>Supplementary Table 1. Descriptive statistics for body mass index, height, and educational attainment</t>
  </si>
  <si>
    <t>Supplementary Table 3. Filters per chromosome and resulting SNP counts</t>
  </si>
  <si>
    <t>Supplementary Table 4: Association Results for Lead SNPs (BMI)</t>
  </si>
  <si>
    <t>Supplementary Table 5: Association Results for Lead SNPs (Height)</t>
  </si>
  <si>
    <t>Supplementary Table 6. Number of Genome-wide Significant SNPs and Lead SNPs</t>
  </si>
  <si>
    <t>Supplementary Table 7. Mean χ² statistic by relatedness degree for BMI, Height, and EA up to third-degree relatives</t>
  </si>
  <si>
    <t>Supplementary Table 8. Estimates of Mean Squared Bias and Sampling Variance of GRMA and GWAS Summary Statistics</t>
  </si>
  <si>
    <r>
      <t xml:space="preserve">Supplementary Table 10. Polygenic Index Predictive Power in the "White British" Unmatched sample of the </t>
    </r>
    <r>
      <rPr>
        <b/>
        <i/>
        <sz val="8"/>
        <color theme="1"/>
        <rFont val="Helvetica"/>
        <family val="2"/>
      </rPr>
      <t>UK Biobank.</t>
    </r>
  </si>
  <si>
    <t>A. All of Us Siblings (Diverse Sample)</t>
  </si>
  <si>
    <t>B. All of Us Siblings (European Genetic Ancestry Sample)</t>
  </si>
  <si>
    <t>Supplementary Table 13. Coding of the Educational Attainment Phenotype in the All of Us Sample</t>
  </si>
  <si>
    <t>AoU Response</t>
  </si>
  <si>
    <t>ISCED Level</t>
  </si>
  <si>
    <t>EA Value</t>
  </si>
  <si>
    <t>PMI: Skip</t>
  </si>
  <si>
    <t>NaN</t>
  </si>
  <si>
    <t>PMI: Prefer not to answer</t>
  </si>
  <si>
    <t>Highest Grade: Never attended</t>
  </si>
  <si>
    <t>ISCED 0</t>
  </si>
  <si>
    <t>Highest Grade: One through Four</t>
  </si>
  <si>
    <t>ISCED 1</t>
  </si>
  <si>
    <t>Highest Grade: Five Through Eight</t>
  </si>
  <si>
    <t>ISCED 2</t>
  </si>
  <si>
    <t>Highest Grade: Nine Through Eleven</t>
  </si>
  <si>
    <t>ISCED 2 </t>
  </si>
  <si>
    <t>Highest Grade: Twelve Or GED</t>
  </si>
  <si>
    <t>ISCED 3</t>
  </si>
  <si>
    <t>Highest Grade: College One to Three</t>
  </si>
  <si>
    <t>ISCED 4</t>
  </si>
  <si>
    <t>Highest Grade: College Graduate</t>
  </si>
  <si>
    <t>ISCED 5</t>
  </si>
  <si>
    <t>Highest Grade: Advanced Degree</t>
  </si>
  <si>
    <t>ISCED 6</t>
  </si>
  <si>
    <r>
      <rPr>
        <i/>
        <sz val="12"/>
        <color theme="1"/>
        <rFont val="Calibri"/>
        <family val="2"/>
        <scheme val="minor"/>
      </rPr>
      <t>Notes:</t>
    </r>
    <r>
      <rPr>
        <sz val="12"/>
        <color theme="1"/>
        <rFont val="Calibri"/>
        <family val="2"/>
        <scheme val="minor"/>
      </rPr>
      <t xml:space="preserve"> The set of lead SNPs from a GRMA Study of BMI at four relatedness thresholds: full siblings, parent-offspring, 2nd-degree relatives, and 3rd-degree relatives. These SNPs were identified by a clumping algorith described in the Supplementary Note. EAF: Effect allele frequency. N: number of individuals with a measured phenotype in the UK Biobank with at least one relative at the corresponding degree of relatedness or closer.</t>
    </r>
  </si>
  <si>
    <r>
      <rPr>
        <i/>
        <sz val="12"/>
        <color theme="1"/>
        <rFont val="Calibri"/>
        <family val="2"/>
        <scheme val="minor"/>
      </rPr>
      <t>Notes:</t>
    </r>
    <r>
      <rPr>
        <sz val="12"/>
        <color theme="1"/>
        <rFont val="Calibri"/>
        <family val="2"/>
        <scheme val="minor"/>
      </rPr>
      <t xml:space="preserve"> The set of lead SNPs from a GRMA Study of height at four relatedness thresholds: full siblings, parent-offspring, 2nd-degree relatives, and 3rd-degree relatives. These SNPs were identified by a clumping algorith described in the Supplementary Note. EAF: Effect allele frequency. N: number of individuals with a measured phenotype in the UK Biobank with at least one relative at the corresponding degree of relatedness or closer.</t>
    </r>
  </si>
  <si>
    <t>Num Lead SNPs</t>
  </si>
  <si>
    <t>Num GWS</t>
  </si>
  <si>
    <t>Panel B. GRMA-PO</t>
  </si>
  <si>
    <t>Supplementary Table 12. Bias-Variance Tradeoff Point of Indifference between the GRMA-FS Estimates and Other Estimates</t>
  </si>
  <si>
    <t>Squred Bias</t>
  </si>
  <si>
    <t>Confidence Interval</t>
  </si>
  <si>
    <t>Lower Bound</t>
  </si>
  <si>
    <t>Upper Bound</t>
  </si>
  <si>
    <r>
      <t>Okbay, A., Wu, Y., Wang, N., Jayashankar, H., Bennett, M., Nehzati, S. M., ... &amp; Esko, T. (2022). Polygenic prediction of educational attainment within and between families from genome-wide association analyses in 3 million individuals. </t>
    </r>
    <r>
      <rPr>
        <i/>
        <sz val="12"/>
        <color rgb="FF222222"/>
        <rFont val="Arial"/>
        <family val="2"/>
      </rPr>
      <t>Nature genetics</t>
    </r>
    <r>
      <rPr>
        <sz val="12"/>
        <color rgb="FF222222"/>
        <rFont val="Arial"/>
        <family val="2"/>
      </rPr>
      <t>, </t>
    </r>
    <r>
      <rPr>
        <i/>
        <sz val="12"/>
        <color rgb="FF222222"/>
        <rFont val="Arial"/>
        <family val="2"/>
      </rPr>
      <t>54</t>
    </r>
    <r>
      <rPr>
        <sz val="12"/>
        <color rgb="FF222222"/>
        <rFont val="Arial"/>
        <family val="2"/>
      </rPr>
      <t>(4), 437-449.</t>
    </r>
  </si>
  <si>
    <t>Refs.</t>
  </si>
  <si>
    <r>
      <rPr>
        <i/>
        <sz val="12"/>
        <color theme="1"/>
        <rFont val="Calibri"/>
        <family val="2"/>
        <scheme val="minor"/>
      </rPr>
      <t>Notes:</t>
    </r>
    <r>
      <rPr>
        <sz val="12"/>
        <color theme="1"/>
        <rFont val="Calibri"/>
        <family val="2"/>
        <scheme val="minor"/>
      </rPr>
      <t xml:space="preserve"> Here we define the coding of the educational attainment phenotype in the All of Us sample. All of Us respondants were asked the questions"What is the highest grade or year of school you completed?" There were given the options listed in the first column of this table. Following the approach in the existing literature (Okbay et al. 2022), these responses were mapped to the ISCED Levels and coded as a continuous variable representing the number of years of schooling completed.</t>
    </r>
  </si>
  <si>
    <t>b1</t>
  </si>
  <si>
    <t>height</t>
  </si>
  <si>
    <t>Supplementary Table 14. Simulation results in a population with phenotypic assortment</t>
  </si>
  <si>
    <t>Heritability</t>
  </si>
  <si>
    <t>OLS</t>
  </si>
  <si>
    <t>Sibling Difference</t>
  </si>
  <si>
    <t>Cousin Difference</t>
  </si>
  <si>
    <t>Notes: Simulations results for a population with phenotypic sorting. In the simulation, we model 200 SNPs with an allele frequency of 0.5 in linkage equilibrium in the initial generation. Effect sizes are drawn from a normal distribution so the heritability in equilibrium is equal to the observed heritability in published data. (The effect size of the first step is always set to sqrt(h2/200) for comparability across replications.) 10,000 individuals are simulated and paired such that the parental correlation is equal to the observed spousal correlation observed in published data. Each pair has two children such that the population size remains constant across generations. This is repeated for 30 generations so the population is approximately in equilibrium. In the final generation, we estimate the effect of the first SNP using OLS, using a sibling-difference model, and using a cousin-difference model. The is repeated for 10,000 replications. The bias for each estimator is estimated as the difference between the known effect of the first SNP and the mean estimated effect of that SNP. The "Cousin fraction" is one minus the ratio of the cousin-difference bias and the OLS bias.</t>
  </si>
  <si>
    <t>Cousin</t>
  </si>
  <si>
    <t>Fraction</t>
  </si>
  <si>
    <t>Correlation</t>
  </si>
  <si>
    <t>Parental</t>
  </si>
  <si>
    <t>Supplementary Table 9: Comparison of GRMA and Snipar Sampling Variance</t>
  </si>
  <si>
    <r>
      <t xml:space="preserve">Notes: </t>
    </r>
    <r>
      <rPr>
        <sz val="8"/>
        <color theme="1"/>
        <rFont val="Helvetica"/>
        <family val="2"/>
      </rPr>
      <t>Snipar summary statistics are taken from the publicly available summary statistics from Guan et al  (2025). Both GRMA and snipar (unified and robust) results are based on a set of 141,053 common SNPs available in our GRMA summary statistics and the publicly available snipar summary statistics. The snipar summary statistics for EA were transformed into standardized units since the original summary statistics are based on an unstandardized phenotype.</t>
    </r>
  </si>
  <si>
    <t>GENO WB</t>
  </si>
  <si>
    <t>HWE WB</t>
  </si>
  <si>
    <t>GENO All</t>
  </si>
  <si>
    <t># Unfiltered SNPs</t>
  </si>
  <si>
    <t># Filtered SNPs</t>
  </si>
  <si>
    <r>
      <t>Notes:</t>
    </r>
    <r>
      <rPr>
        <sz val="8"/>
        <color theme="1"/>
        <rFont val="Helvetica"/>
        <family val="2"/>
      </rPr>
      <t xml:space="preserve"> The number of SNPs removed at each step of the QC process by chromosome. "# Unfiltered SNPs" is the number of SNPs before QC filters but after filtering to common HapMap SNPs. "DUP" is the number of SNPs removed due to duplicate RSIDs. "GENO WB" is the number of SNPs removed because they had greater than 5% missingness across the "White British" sample. "HWE" is the number of SNPs removed because they had a Hardy-Weinberg Test p-value of less than 1e-6 in the "White British" sample. "GENO All" is the number of SNPs removed because they had greater than 5% missingness in the full diverse sample. "# Filtered SNPs" is the final number of SNPs remaining after all of these filters. These are the SNPs that were used in the GRMA study. Filters were applied sequentially, so if a SNP was removed due to not passing QC in an earlier column, it would not be represented in a subsequent column even if it doesn't pass that filter as well.</t>
    </r>
  </si>
  <si>
    <t>Total number of SNPs</t>
  </si>
  <si>
    <t>S</t>
  </si>
  <si>
    <r>
      <t>2</t>
    </r>
    <r>
      <rPr>
        <vertAlign val="superscript"/>
        <sz val="8"/>
        <color theme="1"/>
        <rFont val="Helvetica"/>
        <family val="2"/>
      </rPr>
      <t>nd</t>
    </r>
  </si>
  <si>
    <r>
      <t>3</t>
    </r>
    <r>
      <rPr>
        <vertAlign val="superscript"/>
        <sz val="8"/>
        <color theme="1"/>
        <rFont val="Helvetica"/>
        <family val="2"/>
      </rPr>
      <t>rd</t>
    </r>
  </si>
  <si>
    <r>
      <t>Panel C. GRMA-2</t>
    </r>
    <r>
      <rPr>
        <b/>
        <vertAlign val="superscript"/>
        <sz val="11"/>
        <rFont val="Calibri"/>
        <family val="2"/>
      </rPr>
      <t>nd</t>
    </r>
  </si>
  <si>
    <r>
      <t>Panel D. GRMA-3</t>
    </r>
    <r>
      <rPr>
        <b/>
        <vertAlign val="superscript"/>
        <sz val="11"/>
        <rFont val="Calibri"/>
        <family val="2"/>
      </rPr>
      <t>rd</t>
    </r>
  </si>
  <si>
    <t>Rel Thresh</t>
  </si>
  <si>
    <r>
      <rPr>
        <i/>
        <sz val="8"/>
        <color theme="1"/>
        <rFont val="Helvetica"/>
        <family val="2"/>
      </rPr>
      <t xml:space="preserve">Notes: </t>
    </r>
    <r>
      <rPr>
        <sz val="8"/>
        <color theme="1"/>
        <rFont val="Helvetica"/>
        <family val="2"/>
      </rPr>
      <t>Total Number of UK Biobank participants with at least one qualifying relative at each GRMA relatedness threshold (Rel Thresh) or closer. “Unmatched” refers to all individuals who have no relatives at or above the 3rd-degree threshold. The third column  includes participants of all genetic ancestries. In contrast, the fourth column is restricted to the subset of unmatched individuals who are classified by the UKB as “White British.” The label is assigned to those who self-report as White British and are not genetic ancestry outliers based on the first two principal components of the genotype data. By construction, no individual in the Unmatched row has a third-degree or closer genetic relationship with any individual included in a GRMA analysis, regardless of threshold.</t>
    </r>
  </si>
  <si>
    <r>
      <rPr>
        <i/>
        <sz val="8"/>
        <color theme="1"/>
        <rFont val="Helvetica"/>
        <family val="2"/>
      </rPr>
      <t>Notes:</t>
    </r>
    <r>
      <rPr>
        <sz val="8"/>
        <color theme="1"/>
        <rFont val="Helvetica"/>
        <family val="2"/>
      </rPr>
      <t xml:space="preserve"> This table contains the number of p-values that are less than the genome-wide significance threshold after running GRMA on phenotypes standardized within sex. Rel Thresh is the relatedness threshold used. Num GWS is the number of SNPs that have a genome-wide significant p-value before clumping. Num Lead SNPs is the number of lead SNPs after applying the clumping algorthm. (See Supplementary Note.)</t>
    </r>
  </si>
  <si>
    <r>
      <rPr>
        <i/>
        <sz val="8"/>
        <color theme="1"/>
        <rFont val="Helvetica"/>
        <family val="2"/>
      </rPr>
      <t>Notes</t>
    </r>
    <r>
      <rPr>
        <sz val="8"/>
        <color theme="1"/>
        <rFont val="Helvetica"/>
        <family val="2"/>
      </rPr>
      <t>: This table contains the Mean Chi2 statistic for a set of summary statistics for GRMA studies at four relatedness thresholds (Rel Thresh) of body mass index (BMI), height, and educational attainment (EA). Each phenotype is standardized within sex. We restrict to a common set of 828,208 SNPs that meet a standard set of quality control criteria. (See Online Methods.)</t>
    </r>
  </si>
  <si>
    <r>
      <rPr>
        <i/>
        <sz val="8"/>
        <color theme="1"/>
        <rFont val="Calibri"/>
        <family val="2"/>
        <scheme val="minor"/>
      </rPr>
      <t>Notes:</t>
    </r>
    <r>
      <rPr>
        <sz val="8"/>
        <color theme="1"/>
        <rFont val="Calibri"/>
        <family val="2"/>
        <scheme val="minor"/>
      </rPr>
      <t xml:space="preserve"> This table contains the estimated genome-wide mean squared bias and sampling variance for GRMA studies at four relatedness thresholds (full siblings (S), parent-offspring pairs (PO), 2nd-degree relatives (2nd), and 3rd-degree relatives (3rd)) and a GWAS. We analyze three phenotypes: body mass index (BMI), height, and educational attainment (EA). Each phenotype is standardized by sex. Standard errors (SE) are reported for each estimate based on a block jackknife procedure. See Online Methods for more details.</t>
    </r>
  </si>
  <si>
    <t>Rel Thresh/
Estimator</t>
  </si>
  <si>
    <r>
      <t xml:space="preserve">Notes: </t>
    </r>
    <r>
      <rPr>
        <sz val="8"/>
        <color theme="1"/>
        <rFont val="Helvetica"/>
        <family val="2"/>
      </rPr>
      <t>This table contains the results of a regression of each phenotype on its corresponding polygenic index (PGI) in the "White British" Unmatched sample of the UK Biobank. PGI weights are constucted by transforming each set of GRMA summary statistics using SBayesR-adjusted. The phenotype and PGIs are standardized by sex within the prediction sample. The phenotypes are body mass index (BMI, N = 274,938), height (N = 275,225), and educational attainment (EA, N = 273,126). Rel Thresh is the relatedness threshold used in the GRMA study. Intercept and PGI coeff are the regression coefficients. SE is the standard error on the PGI coefficient. Squared PGI Coeff is the squared regression coefficient for the PGI. R2 is the coefficient of determination for the regression. See Online Methods for more details.</t>
    </r>
  </si>
  <si>
    <r>
      <t xml:space="preserve">Notes: </t>
    </r>
    <r>
      <rPr>
        <sz val="8"/>
        <color theme="1"/>
        <rFont val="Helvetica"/>
        <family val="2"/>
      </rPr>
      <t>This table contains the results of a regression of each phenotype on its corresponding polygenic index (PGI) in the sibling sample of All of Us. Panel A consists of all siblings. Panel B consists of siblings who are classified as having "European Genetic Ancestry" (EUR) by All of Us. PGI weights are constucted by transforming each set of GRMA summary statistics using SBayesR-adjusted. The phenotype and PGIs are standardized by sex within the prediction sample. The phenotypes are body mass index (BMI, N = 12,739 in the full samples and N = 5,374 in the EUR sample), height (N = 12,801 in the full samples and N = 5,374 in the EUR sample), and educational attainment (EA, N = 12,770 in the full samples and N = 5,582 in the EUR sample). Rel Thresh is the relatedness threshold used in the GRMA study. Intercept and PGI coeff are the regression coefficients. SE is the standard error on the PGI coefficient, clustered at the family level. Squared PGI Coeff is the squared regression coefficient for the PGI. R2 is the coefficient of determination for the regression. In Panel B, we also report the estimated heritability (h2) and the expected PGI coefficient given that level of h2. See Online Methods for more details.</t>
    </r>
  </si>
  <si>
    <r>
      <rPr>
        <i/>
        <sz val="8"/>
        <color theme="1"/>
        <rFont val="Calibri"/>
        <family val="2"/>
        <scheme val="minor"/>
      </rPr>
      <t>Notes:</t>
    </r>
    <r>
      <rPr>
        <sz val="8"/>
        <color theme="1"/>
        <rFont val="Calibri"/>
        <family val="2"/>
        <scheme val="minor"/>
      </rPr>
      <t xml:space="preserve"> This table contains the estimated genome-wide mean squared bias and sampling variance for GRMA studies at four relatedness thresholds (full siblings (S), parent-offspring pairs (PO), 2nd-degree relatives (2nd), and 3rd-degree relatives (3rd)) and a GWAS. We also report the standard error (SE) and 95% Confidence interval for the squared bias and sampling variance estiamtes based on a block jackknife procedure. Using the point estimates of these paramters, we report the value of theta where the modified mean squared error estimate for the GRMA-S analysis and the row's corresponding estimator would be equal. We also calculate the comparable value of theta using the lower bound of the bias and variance estimates for GRMA-FS and the upper bound for the alternative estimator. We analyze three phenotypes: body mass index (BMI), height, and educational attainment (EA). Each phenotype is standardized by sex. See Online Methods for more details.</t>
    </r>
  </si>
  <si>
    <r>
      <t>Supplementary Table 11. Polygenic Index Predictive Power in the Sibling Sample of the</t>
    </r>
    <r>
      <rPr>
        <b/>
        <i/>
        <sz val="8"/>
        <color theme="1"/>
        <rFont val="Helvetica"/>
        <family val="2"/>
      </rPr>
      <t xml:space="preserve"> All of U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43" formatCode="_(* #,##0.00_);_(* \(#,##0.00\);_(* &quot;-&quot;??_);_(@_)"/>
    <numFmt numFmtId="164" formatCode="0.00E+00;\-0.00E+00;&quot;0&quot;"/>
    <numFmt numFmtId="165" formatCode="0.000"/>
    <numFmt numFmtId="166" formatCode="0.0"/>
    <numFmt numFmtId="167" formatCode="_(* #,##0_);_(* \(#,##0\);_(* &quot;-&quot;??_);_(@_)"/>
    <numFmt numFmtId="168" formatCode="0.0E+00"/>
    <numFmt numFmtId="169" formatCode="0.0000"/>
  </numFmts>
  <fonts count="20">
    <font>
      <sz val="12"/>
      <color theme="1"/>
      <name val="Calibri"/>
      <family val="2"/>
      <scheme val="minor"/>
    </font>
    <font>
      <sz val="8"/>
      <color theme="1"/>
      <name val="Helvetica"/>
      <family val="2"/>
    </font>
    <font>
      <b/>
      <sz val="8"/>
      <color theme="1"/>
      <name val="Helvetica"/>
      <family val="2"/>
    </font>
    <font>
      <sz val="8"/>
      <color theme="1"/>
      <name val="Calibri"/>
      <family val="2"/>
      <scheme val="minor"/>
    </font>
    <font>
      <b/>
      <sz val="8"/>
      <color theme="1"/>
      <name val="Calibri"/>
      <family val="2"/>
      <scheme val="minor"/>
    </font>
    <font>
      <b/>
      <sz val="8"/>
      <color rgb="FF000000"/>
      <name val="Helvetica"/>
      <family val="2"/>
    </font>
    <font>
      <sz val="8"/>
      <color rgb="FF000000"/>
      <name val="Helvetica"/>
      <family val="2"/>
    </font>
    <font>
      <i/>
      <sz val="8"/>
      <color theme="1"/>
      <name val="Helvetica"/>
      <family val="2"/>
    </font>
    <font>
      <i/>
      <sz val="8"/>
      <color theme="1"/>
      <name val="Calibri"/>
      <family val="2"/>
      <scheme val="minor"/>
    </font>
    <font>
      <b/>
      <i/>
      <sz val="8"/>
      <color theme="1"/>
      <name val="Helvetica"/>
      <family val="2"/>
    </font>
    <font>
      <sz val="12"/>
      <color theme="1"/>
      <name val="Calibri"/>
      <family val="2"/>
      <scheme val="minor"/>
    </font>
    <font>
      <b/>
      <sz val="11"/>
      <name val="Calibri"/>
      <family val="2"/>
    </font>
    <font>
      <b/>
      <sz val="9"/>
      <color theme="1"/>
      <name val="Times New Roman"/>
      <family val="1"/>
    </font>
    <font>
      <b/>
      <sz val="12"/>
      <color theme="1"/>
      <name val="Helvetica"/>
      <family val="2"/>
    </font>
    <font>
      <sz val="12"/>
      <color rgb="FF222222"/>
      <name val="Arial"/>
      <family val="2"/>
    </font>
    <font>
      <i/>
      <sz val="12"/>
      <color theme="1"/>
      <name val="Calibri"/>
      <family val="2"/>
      <scheme val="minor"/>
    </font>
    <font>
      <i/>
      <sz val="12"/>
      <color rgb="FF222222"/>
      <name val="Arial"/>
      <family val="2"/>
    </font>
    <font>
      <b/>
      <sz val="12"/>
      <color theme="1"/>
      <name val="Calibri"/>
      <family val="2"/>
      <scheme val="minor"/>
    </font>
    <font>
      <vertAlign val="superscript"/>
      <sz val="8"/>
      <color theme="1"/>
      <name val="Helvetica"/>
      <family val="2"/>
    </font>
    <font>
      <b/>
      <vertAlign val="superscript"/>
      <sz val="11"/>
      <name val="Calibri"/>
      <family val="2"/>
    </font>
  </fonts>
  <fills count="2">
    <fill>
      <patternFill patternType="none"/>
    </fill>
    <fill>
      <patternFill patternType="gray125"/>
    </fill>
  </fills>
  <borders count="5">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bottom style="double">
        <color auto="1"/>
      </bottom>
      <diagonal/>
    </border>
  </borders>
  <cellStyleXfs count="2">
    <xf numFmtId="0" fontId="0" fillId="0" borderId="0"/>
    <xf numFmtId="43" fontId="10" fillId="0" borderId="0" applyFont="0" applyFill="0" applyBorder="0" applyAlignment="0" applyProtection="0"/>
  </cellStyleXfs>
  <cellXfs count="133">
    <xf numFmtId="0" fontId="0" fillId="0" borderId="0" xfId="0"/>
    <xf numFmtId="0" fontId="1" fillId="0" borderId="0" xfId="0" applyFont="1"/>
    <xf numFmtId="0" fontId="2" fillId="0" borderId="0" xfId="0" applyFont="1"/>
    <xf numFmtId="0" fontId="2" fillId="0" borderId="0" xfId="0" applyFont="1" applyAlignment="1">
      <alignment horizontal="center"/>
    </xf>
    <xf numFmtId="0" fontId="3" fillId="0" borderId="0" xfId="0" applyFont="1" applyAlignment="1">
      <alignment horizontal="center"/>
    </xf>
    <xf numFmtId="0" fontId="3" fillId="0" borderId="0" xfId="0" applyFont="1"/>
    <xf numFmtId="0" fontId="4" fillId="0" borderId="0" xfId="0" applyFont="1" applyAlignment="1">
      <alignment horizontal="center"/>
    </xf>
    <xf numFmtId="11" fontId="3" fillId="0" borderId="0" xfId="0" applyNumberFormat="1" applyFont="1" applyAlignment="1">
      <alignment horizontal="center"/>
    </xf>
    <xf numFmtId="0" fontId="1" fillId="0" borderId="0" xfId="0" applyFont="1" applyAlignment="1">
      <alignment horizontal="center"/>
    </xf>
    <xf numFmtId="11" fontId="3" fillId="0" borderId="0" xfId="0" applyNumberFormat="1" applyFont="1"/>
    <xf numFmtId="11" fontId="4" fillId="0" borderId="0" xfId="0" applyNumberFormat="1" applyFont="1" applyAlignment="1">
      <alignment horizontal="center"/>
    </xf>
    <xf numFmtId="164" fontId="3" fillId="0" borderId="0" xfId="0" applyNumberFormat="1" applyFont="1" applyAlignment="1">
      <alignment horizontal="center"/>
    </xf>
    <xf numFmtId="11" fontId="1" fillId="0" borderId="0" xfId="0" applyNumberFormat="1" applyFont="1" applyAlignment="1">
      <alignment horizontal="center"/>
    </xf>
    <xf numFmtId="11" fontId="1" fillId="0" borderId="0" xfId="0" applyNumberFormat="1" applyFont="1"/>
    <xf numFmtId="2" fontId="1" fillId="0" borderId="0" xfId="0" applyNumberFormat="1" applyFont="1" applyAlignment="1">
      <alignment horizontal="center"/>
    </xf>
    <xf numFmtId="0" fontId="1" fillId="0" borderId="0" xfId="0" applyFont="1" applyAlignment="1">
      <alignment horizontal="left"/>
    </xf>
    <xf numFmtId="0" fontId="6" fillId="0" borderId="0" xfId="0" applyFont="1" applyAlignment="1">
      <alignment horizontal="center"/>
    </xf>
    <xf numFmtId="0" fontId="6" fillId="0" borderId="0" xfId="0" applyFont="1"/>
    <xf numFmtId="0" fontId="5" fillId="0" borderId="0" xfId="0" applyFont="1" applyAlignment="1">
      <alignment horizontal="center"/>
    </xf>
    <xf numFmtId="0" fontId="5" fillId="0" borderId="0" xfId="0" applyFont="1"/>
    <xf numFmtId="11" fontId="6" fillId="0" borderId="0" xfId="0" applyNumberFormat="1" applyFont="1"/>
    <xf numFmtId="11" fontId="6" fillId="0" borderId="0" xfId="0" applyNumberFormat="1" applyFont="1" applyAlignment="1">
      <alignment horizontal="center"/>
    </xf>
    <xf numFmtId="0" fontId="1" fillId="0" borderId="1" xfId="0" applyFont="1" applyBorder="1"/>
    <xf numFmtId="0" fontId="1" fillId="0" borderId="1" xfId="0" applyFont="1" applyBorder="1" applyAlignment="1">
      <alignment horizontal="center"/>
    </xf>
    <xf numFmtId="0" fontId="2" fillId="0" borderId="3" xfId="0" applyFont="1" applyBorder="1"/>
    <xf numFmtId="0" fontId="2" fillId="0" borderId="2" xfId="0" applyFont="1" applyBorder="1" applyAlignment="1">
      <alignment horizontal="center"/>
    </xf>
    <xf numFmtId="0" fontId="1" fillId="0" borderId="0" xfId="0" applyFont="1" applyAlignment="1">
      <alignment horizontal="center" vertical="center"/>
    </xf>
    <xf numFmtId="0" fontId="1" fillId="0" borderId="1" xfId="0" applyFont="1" applyBorder="1" applyAlignment="1">
      <alignment horizontal="center" vertical="center"/>
    </xf>
    <xf numFmtId="11" fontId="3" fillId="0" borderId="3" xfId="0" applyNumberFormat="1" applyFont="1" applyBorder="1" applyAlignment="1">
      <alignment horizontal="center"/>
    </xf>
    <xf numFmtId="0" fontId="1" fillId="0" borderId="3" xfId="0" applyFont="1" applyBorder="1" applyAlignment="1">
      <alignment horizontal="center"/>
    </xf>
    <xf numFmtId="0" fontId="1" fillId="0" borderId="3" xfId="0" applyFont="1" applyBorder="1"/>
    <xf numFmtId="0" fontId="2" fillId="0" borderId="1" xfId="0" applyFont="1" applyBorder="1" applyAlignment="1">
      <alignment horizontal="center"/>
    </xf>
    <xf numFmtId="11" fontId="1" fillId="0" borderId="1" xfId="0" applyNumberFormat="1" applyFont="1" applyBorder="1" applyAlignment="1">
      <alignment horizontal="center"/>
    </xf>
    <xf numFmtId="0" fontId="1" fillId="0" borderId="3" xfId="0" applyFont="1" applyBorder="1" applyAlignment="1">
      <alignment horizontal="center" vertical="center"/>
    </xf>
    <xf numFmtId="3" fontId="1" fillId="0" borderId="3" xfId="0" applyNumberFormat="1" applyFont="1" applyBorder="1" applyAlignment="1">
      <alignment horizontal="center" vertical="center"/>
    </xf>
    <xf numFmtId="3" fontId="1" fillId="0" borderId="0" xfId="0" applyNumberFormat="1" applyFont="1" applyAlignment="1">
      <alignment horizontal="center" vertical="center"/>
    </xf>
    <xf numFmtId="0" fontId="1" fillId="0" borderId="2" xfId="0" applyFont="1" applyBorder="1" applyAlignment="1">
      <alignment horizontal="center"/>
    </xf>
    <xf numFmtId="0" fontId="5" fillId="0" borderId="2" xfId="0" applyFont="1" applyBorder="1" applyAlignment="1">
      <alignment horizontal="center"/>
    </xf>
    <xf numFmtId="0" fontId="6" fillId="0" borderId="3" xfId="0" applyFont="1" applyBorder="1" applyAlignment="1">
      <alignment horizontal="center"/>
    </xf>
    <xf numFmtId="0" fontId="5" fillId="0" borderId="2" xfId="0" applyFont="1" applyBorder="1"/>
    <xf numFmtId="11" fontId="6" fillId="0" borderId="3" xfId="0" applyNumberFormat="1" applyFont="1" applyBorder="1" applyAlignment="1">
      <alignment horizontal="center"/>
    </xf>
    <xf numFmtId="11" fontId="6" fillId="0" borderId="3" xfId="0" applyNumberFormat="1" applyFont="1" applyBorder="1" applyAlignment="1">
      <alignment horizontal="center" vertical="center"/>
    </xf>
    <xf numFmtId="11" fontId="6" fillId="0" borderId="0" xfId="0" applyNumberFormat="1" applyFont="1" applyAlignment="1">
      <alignment horizontal="center" vertical="center"/>
    </xf>
    <xf numFmtId="11" fontId="1" fillId="0" borderId="3" xfId="0" applyNumberFormat="1" applyFont="1" applyBorder="1" applyAlignment="1">
      <alignment horizontal="center" vertical="center"/>
    </xf>
    <xf numFmtId="2" fontId="1" fillId="0" borderId="3" xfId="0" applyNumberFormat="1" applyFont="1" applyBorder="1" applyAlignment="1">
      <alignment horizontal="center" vertical="center"/>
    </xf>
    <xf numFmtId="11" fontId="1" fillId="0" borderId="0" xfId="0" applyNumberFormat="1" applyFont="1" applyAlignment="1">
      <alignment horizontal="center" vertical="center"/>
    </xf>
    <xf numFmtId="2" fontId="1" fillId="0" borderId="0" xfId="0" applyNumberFormat="1" applyFont="1" applyAlignment="1">
      <alignment horizontal="center" vertical="center"/>
    </xf>
    <xf numFmtId="0" fontId="7" fillId="0" borderId="0" xfId="0" applyFont="1" applyAlignment="1">
      <alignment horizontal="left"/>
    </xf>
    <xf numFmtId="165" fontId="1" fillId="0" borderId="0" xfId="0" applyNumberFormat="1" applyFont="1" applyAlignment="1">
      <alignment horizontal="center" vertical="center"/>
    </xf>
    <xf numFmtId="0" fontId="0" fillId="0" borderId="0" xfId="0" applyAlignment="1">
      <alignment horizontal="center"/>
    </xf>
    <xf numFmtId="165" fontId="1" fillId="0" borderId="0" xfId="0" applyNumberFormat="1" applyFont="1" applyAlignment="1">
      <alignment horizontal="center"/>
    </xf>
    <xf numFmtId="166" fontId="1" fillId="0" borderId="3" xfId="0" applyNumberFormat="1" applyFont="1" applyBorder="1" applyAlignment="1">
      <alignment horizontal="center" vertical="center"/>
    </xf>
    <xf numFmtId="166" fontId="1" fillId="0" borderId="0" xfId="0" applyNumberFormat="1" applyFont="1" applyAlignment="1">
      <alignment horizontal="center" vertical="center"/>
    </xf>
    <xf numFmtId="165" fontId="6" fillId="0" borderId="3" xfId="0" applyNumberFormat="1" applyFont="1" applyBorder="1" applyAlignment="1">
      <alignment horizontal="center"/>
    </xf>
    <xf numFmtId="165" fontId="6" fillId="0" borderId="0" xfId="0" applyNumberFormat="1" applyFont="1" applyAlignment="1">
      <alignment horizontal="center"/>
    </xf>
    <xf numFmtId="165" fontId="6" fillId="0" borderId="3" xfId="0" applyNumberFormat="1" applyFont="1" applyBorder="1" applyAlignment="1">
      <alignment horizontal="center" vertical="center"/>
    </xf>
    <xf numFmtId="165" fontId="6" fillId="0" borderId="0" xfId="0" applyNumberFormat="1" applyFont="1" applyAlignment="1">
      <alignment horizontal="center" vertical="center"/>
    </xf>
    <xf numFmtId="0" fontId="1" fillId="0" borderId="0" xfId="0" applyFont="1" applyAlignment="1">
      <alignment vertical="center"/>
    </xf>
    <xf numFmtId="0" fontId="2" fillId="0" borderId="1" xfId="0" applyFont="1" applyBorder="1"/>
    <xf numFmtId="0" fontId="2" fillId="0" borderId="0" xfId="0" applyFont="1" applyAlignment="1">
      <alignment vertical="center"/>
    </xf>
    <xf numFmtId="165" fontId="1" fillId="0" borderId="1" xfId="0" applyNumberFormat="1" applyFont="1" applyBorder="1" applyAlignment="1">
      <alignment horizontal="center"/>
    </xf>
    <xf numFmtId="0" fontId="4" fillId="0" borderId="1" xfId="0" applyFont="1" applyBorder="1" applyAlignment="1">
      <alignment horizontal="left" vertical="center"/>
    </xf>
    <xf numFmtId="0" fontId="3" fillId="0" borderId="1" xfId="0" applyFont="1" applyBorder="1" applyAlignment="1">
      <alignment horizontal="left" vertical="center"/>
    </xf>
    <xf numFmtId="0" fontId="2" fillId="0" borderId="1" xfId="0" applyFont="1" applyBorder="1" applyAlignment="1">
      <alignment horizontal="left"/>
    </xf>
    <xf numFmtId="166" fontId="1" fillId="0" borderId="1" xfId="0" applyNumberFormat="1" applyFont="1" applyBorder="1" applyAlignment="1">
      <alignment horizontal="center" vertical="center"/>
    </xf>
    <xf numFmtId="3" fontId="1" fillId="0" borderId="1" xfId="0" applyNumberFormat="1" applyFont="1" applyBorder="1" applyAlignment="1">
      <alignment horizontal="center" vertical="center"/>
    </xf>
    <xf numFmtId="167" fontId="1" fillId="0" borderId="3" xfId="1" applyNumberFormat="1" applyFont="1" applyBorder="1" applyAlignment="1">
      <alignment horizontal="center"/>
    </xf>
    <xf numFmtId="167" fontId="1" fillId="0" borderId="0" xfId="1" applyNumberFormat="1" applyFont="1" applyAlignment="1">
      <alignment horizontal="center"/>
    </xf>
    <xf numFmtId="0" fontId="0" fillId="0" borderId="4" xfId="0" applyBorder="1" applyAlignment="1">
      <alignment horizontal="center"/>
    </xf>
    <xf numFmtId="11" fontId="0" fillId="0" borderId="4" xfId="0" applyNumberFormat="1" applyBorder="1" applyAlignment="1">
      <alignment horizontal="center"/>
    </xf>
    <xf numFmtId="11" fontId="0" fillId="0" borderId="0" xfId="0" applyNumberFormat="1" applyAlignment="1">
      <alignment horizontal="center"/>
    </xf>
    <xf numFmtId="0" fontId="11" fillId="0" borderId="1" xfId="0" applyFont="1" applyBorder="1" applyAlignment="1">
      <alignment horizontal="center"/>
    </xf>
    <xf numFmtId="0" fontId="11" fillId="0" borderId="0" xfId="0" applyFont="1"/>
    <xf numFmtId="0" fontId="12" fillId="0" borderId="0" xfId="0" applyFont="1" applyAlignment="1" applyProtection="1">
      <alignment vertical="center"/>
      <protection locked="0"/>
    </xf>
    <xf numFmtId="43" fontId="1" fillId="0" borderId="0" xfId="0" applyNumberFormat="1" applyFont="1"/>
    <xf numFmtId="0" fontId="1" fillId="0" borderId="0" xfId="0" applyFont="1" applyAlignment="1">
      <alignment vertical="top" wrapText="1"/>
    </xf>
    <xf numFmtId="0" fontId="2" fillId="0" borderId="1" xfId="0" applyFont="1" applyBorder="1" applyAlignment="1">
      <alignment vertical="center"/>
    </xf>
    <xf numFmtId="0" fontId="3" fillId="0" borderId="0" xfId="0" applyFont="1" applyAlignment="1">
      <alignment vertical="top" wrapText="1"/>
    </xf>
    <xf numFmtId="0" fontId="5" fillId="0" borderId="1" xfId="0" applyFont="1" applyBorder="1"/>
    <xf numFmtId="0" fontId="13" fillId="0" borderId="0" xfId="0" applyFont="1"/>
    <xf numFmtId="167" fontId="1" fillId="0" borderId="0" xfId="1" applyNumberFormat="1" applyFont="1" applyBorder="1" applyAlignment="1">
      <alignment horizontal="center"/>
    </xf>
    <xf numFmtId="167" fontId="1" fillId="0" borderId="0" xfId="0" applyNumberFormat="1" applyFont="1"/>
    <xf numFmtId="0" fontId="1" fillId="0" borderId="1" xfId="0" applyFont="1" applyBorder="1" applyAlignment="1">
      <alignment horizontal="left"/>
    </xf>
    <xf numFmtId="11" fontId="6" fillId="0" borderId="1" xfId="0" applyNumberFormat="1" applyFont="1" applyBorder="1" applyAlignment="1">
      <alignment horizontal="center" vertical="center"/>
    </xf>
    <xf numFmtId="165" fontId="6" fillId="0" borderId="1" xfId="0" applyNumberFormat="1" applyFont="1" applyBorder="1" applyAlignment="1">
      <alignment horizontal="center" vertical="center"/>
    </xf>
    <xf numFmtId="11" fontId="6" fillId="0" borderId="1" xfId="0" applyNumberFormat="1" applyFont="1" applyBorder="1" applyAlignment="1">
      <alignment horizontal="center"/>
    </xf>
    <xf numFmtId="165" fontId="6" fillId="0" borderId="1" xfId="0" applyNumberFormat="1" applyFont="1" applyBorder="1" applyAlignment="1">
      <alignment horizontal="center"/>
    </xf>
    <xf numFmtId="0" fontId="2" fillId="0" borderId="3" xfId="0" applyFont="1" applyBorder="1" applyAlignment="1">
      <alignment horizontal="center"/>
    </xf>
    <xf numFmtId="11" fontId="1" fillId="0" borderId="1" xfId="0" applyNumberFormat="1" applyFont="1" applyBorder="1" applyAlignment="1">
      <alignment horizontal="center" vertical="center"/>
    </xf>
    <xf numFmtId="2" fontId="1" fillId="0" borderId="1" xfId="0" applyNumberFormat="1" applyFont="1" applyBorder="1" applyAlignment="1">
      <alignment horizontal="center" vertical="center"/>
    </xf>
    <xf numFmtId="0" fontId="0" fillId="0" borderId="0" xfId="0" applyAlignment="1">
      <alignment horizontal="left" vertical="center" wrapText="1"/>
    </xf>
    <xf numFmtId="0" fontId="0" fillId="0" borderId="0" xfId="0" applyAlignment="1">
      <alignment vertical="top"/>
    </xf>
    <xf numFmtId="0" fontId="15" fillId="0" borderId="0" xfId="0" applyFont="1" applyAlignment="1">
      <alignment horizontal="left" vertical="top"/>
    </xf>
    <xf numFmtId="0" fontId="0" fillId="0" borderId="0" xfId="0" applyAlignment="1">
      <alignment horizontal="center" vertical="center"/>
    </xf>
    <xf numFmtId="0" fontId="0" fillId="0" borderId="1" xfId="0" applyBorder="1" applyAlignment="1">
      <alignment horizontal="center" vertical="center"/>
    </xf>
    <xf numFmtId="168" fontId="3" fillId="0" borderId="0" xfId="0" applyNumberFormat="1" applyFont="1" applyAlignment="1">
      <alignment horizontal="center"/>
    </xf>
    <xf numFmtId="169" fontId="0" fillId="0" borderId="0" xfId="0" applyNumberFormat="1"/>
    <xf numFmtId="2" fontId="0" fillId="0" borderId="0" xfId="0" applyNumberFormat="1"/>
    <xf numFmtId="0" fontId="0" fillId="0" borderId="1" xfId="0" applyBorder="1"/>
    <xf numFmtId="2" fontId="0" fillId="0" borderId="1" xfId="0" applyNumberFormat="1" applyBorder="1"/>
    <xf numFmtId="169" fontId="0" fillId="0" borderId="1" xfId="0" applyNumberFormat="1" applyBorder="1"/>
    <xf numFmtId="0" fontId="2" fillId="0" borderId="2" xfId="0" applyFont="1" applyBorder="1" applyAlignment="1">
      <alignment horizontal="center" vertical="center"/>
    </xf>
    <xf numFmtId="0" fontId="2" fillId="0" borderId="2" xfId="0" applyFont="1" applyBorder="1" applyAlignment="1">
      <alignment horizontal="center" vertical="center" wrapText="1"/>
    </xf>
    <xf numFmtId="0" fontId="4" fillId="0" borderId="2" xfId="0" applyFont="1" applyBorder="1" applyAlignment="1">
      <alignment horizontal="center"/>
    </xf>
    <xf numFmtId="0" fontId="17" fillId="0" borderId="2" xfId="0" applyFont="1" applyBorder="1" applyAlignment="1">
      <alignment horizontal="center" vertical="center"/>
    </xf>
    <xf numFmtId="0" fontId="17" fillId="0" borderId="0" xfId="0" applyFont="1"/>
    <xf numFmtId="0" fontId="17" fillId="0" borderId="1" xfId="0" applyFont="1" applyBorder="1"/>
    <xf numFmtId="0" fontId="2" fillId="0" borderId="2" xfId="0" applyFont="1" applyBorder="1" applyAlignment="1">
      <alignment horizontal="center" wrapText="1"/>
    </xf>
    <xf numFmtId="0" fontId="17" fillId="0" borderId="0" xfId="0" applyFont="1" applyAlignment="1">
      <alignment horizontal="center"/>
    </xf>
    <xf numFmtId="0" fontId="0" fillId="0" borderId="0" xfId="0" applyAlignment="1">
      <alignment horizontal="left" vertical="top" wrapText="1"/>
    </xf>
    <xf numFmtId="0" fontId="1" fillId="0" borderId="3" xfId="0" applyFont="1" applyBorder="1" applyAlignment="1">
      <alignment horizontal="left" vertical="top" wrapText="1"/>
    </xf>
    <xf numFmtId="0" fontId="1" fillId="0" borderId="0" xfId="0" applyFont="1" applyAlignment="1">
      <alignment horizontal="left" vertical="top" wrapText="1"/>
    </xf>
    <xf numFmtId="0" fontId="1" fillId="0" borderId="3" xfId="0" applyFont="1" applyBorder="1" applyAlignment="1">
      <alignment horizontal="center" vertical="center"/>
    </xf>
    <xf numFmtId="0" fontId="1" fillId="0" borderId="0" xfId="0" applyFont="1" applyAlignment="1">
      <alignment horizontal="center" vertical="center"/>
    </xf>
    <xf numFmtId="3" fontId="1" fillId="0" borderId="0" xfId="0" applyNumberFormat="1" applyFont="1" applyAlignment="1">
      <alignment horizontal="center" vertical="center"/>
    </xf>
    <xf numFmtId="0" fontId="7" fillId="0" borderId="3" xfId="0" applyFont="1" applyBorder="1" applyAlignment="1">
      <alignment horizontal="left" vertical="top" wrapText="1"/>
    </xf>
    <xf numFmtId="0" fontId="11" fillId="0" borderId="2" xfId="0" applyFont="1" applyBorder="1" applyAlignment="1">
      <alignment horizontal="center"/>
    </xf>
    <xf numFmtId="0" fontId="6" fillId="0" borderId="3" xfId="0" applyFont="1" applyBorder="1" applyAlignment="1">
      <alignment horizontal="center" vertical="center"/>
    </xf>
    <xf numFmtId="0" fontId="6" fillId="0" borderId="0" xfId="0" applyFont="1" applyAlignment="1">
      <alignment horizontal="center" vertical="center"/>
    </xf>
    <xf numFmtId="0" fontId="4" fillId="0" borderId="0" xfId="0" applyFont="1" applyAlignment="1">
      <alignment horizontal="center"/>
    </xf>
    <xf numFmtId="0" fontId="4" fillId="0" borderId="1" xfId="0" applyFont="1" applyBorder="1" applyAlignment="1">
      <alignment horizontal="left" vertical="center"/>
    </xf>
    <xf numFmtId="0" fontId="3" fillId="0" borderId="1" xfId="0" applyFont="1" applyBorder="1" applyAlignment="1">
      <alignment horizontal="left" vertical="center"/>
    </xf>
    <xf numFmtId="0" fontId="3" fillId="0" borderId="3" xfId="0" applyFont="1" applyBorder="1" applyAlignment="1">
      <alignment horizontal="center" vertical="center"/>
    </xf>
    <xf numFmtId="0" fontId="3" fillId="0" borderId="0" xfId="0" applyFont="1" applyAlignment="1">
      <alignment horizontal="center" vertical="center"/>
    </xf>
    <xf numFmtId="0" fontId="3" fillId="0" borderId="3" xfId="0" applyFont="1" applyBorder="1" applyAlignment="1">
      <alignment horizontal="left" vertical="top" wrapText="1"/>
    </xf>
    <xf numFmtId="0" fontId="2" fillId="0" borderId="0" xfId="0" applyFont="1" applyAlignment="1">
      <alignment horizontal="left"/>
    </xf>
    <xf numFmtId="0" fontId="1" fillId="0" borderId="1" xfId="0" applyFont="1" applyBorder="1" applyAlignment="1">
      <alignment horizontal="center" vertical="center"/>
    </xf>
    <xf numFmtId="0" fontId="7" fillId="0" borderId="0" xfId="0" applyFont="1" applyAlignment="1">
      <alignment horizontal="left" vertical="top" wrapText="1"/>
    </xf>
    <xf numFmtId="0" fontId="6" fillId="0" borderId="1" xfId="0" applyFont="1" applyBorder="1" applyAlignment="1">
      <alignment horizontal="center" vertical="center"/>
    </xf>
    <xf numFmtId="0" fontId="1" fillId="0" borderId="0" xfId="0" applyFont="1" applyAlignment="1">
      <alignment horizontal="center"/>
    </xf>
    <xf numFmtId="0" fontId="2" fillId="0" borderId="2" xfId="0" applyFont="1" applyBorder="1" applyAlignment="1">
      <alignment horizontal="center"/>
    </xf>
    <xf numFmtId="0" fontId="3" fillId="0" borderId="0" xfId="0" applyFont="1" applyAlignment="1">
      <alignment horizontal="left" vertical="top" wrapText="1"/>
    </xf>
    <xf numFmtId="0" fontId="0" fillId="0" borderId="0" xfId="0" applyAlignment="1">
      <alignment horizontal="left" vertical="center" wrapText="1"/>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37CAF8-5E30-034A-8035-25FEE951A642}">
  <dimension ref="A1:H18"/>
  <sheetViews>
    <sheetView zoomScale="180" zoomScaleNormal="180" workbookViewId="0"/>
  </sheetViews>
  <sheetFormatPr baseColWidth="10" defaultColWidth="10.6640625" defaultRowHeight="11"/>
  <cols>
    <col min="1" max="16384" width="10.6640625" style="1"/>
  </cols>
  <sheetData>
    <row r="1" spans="1:8">
      <c r="A1" s="2" t="s">
        <v>253</v>
      </c>
    </row>
    <row r="2" spans="1:8">
      <c r="A2" s="2"/>
    </row>
    <row r="3" spans="1:8">
      <c r="A3" s="2" t="s">
        <v>251</v>
      </c>
    </row>
    <row r="4" spans="1:8">
      <c r="A4" s="25" t="s">
        <v>0</v>
      </c>
      <c r="B4" s="25" t="s">
        <v>15</v>
      </c>
      <c r="C4" s="25" t="s">
        <v>16</v>
      </c>
      <c r="D4" s="25" t="s">
        <v>17</v>
      </c>
      <c r="E4" s="25" t="s">
        <v>5</v>
      </c>
      <c r="F4" s="25" t="s">
        <v>6</v>
      </c>
      <c r="H4" s="3"/>
    </row>
    <row r="5" spans="1:8">
      <c r="A5" s="33" t="s">
        <v>1</v>
      </c>
      <c r="B5" s="51">
        <v>27.410575999999999</v>
      </c>
      <c r="C5" s="51">
        <v>4.7825389999999999</v>
      </c>
      <c r="D5" s="51">
        <v>12.1212</v>
      </c>
      <c r="E5" s="51">
        <v>74.683700000000002</v>
      </c>
      <c r="F5" s="34">
        <v>481780</v>
      </c>
    </row>
    <row r="6" spans="1:8">
      <c r="A6" s="26" t="s">
        <v>2</v>
      </c>
      <c r="B6" s="52">
        <v>168.48204799999999</v>
      </c>
      <c r="C6" s="52">
        <v>9.2732670000000006</v>
      </c>
      <c r="D6" s="26">
        <v>75</v>
      </c>
      <c r="E6" s="26">
        <v>209</v>
      </c>
      <c r="F6" s="35">
        <v>482305</v>
      </c>
    </row>
    <row r="7" spans="1:8">
      <c r="A7" s="26" t="s">
        <v>3</v>
      </c>
      <c r="B7" s="52">
        <v>14.062813999999999</v>
      </c>
      <c r="C7" s="52">
        <v>4.9824999999999999</v>
      </c>
      <c r="D7" s="26">
        <v>7</v>
      </c>
      <c r="E7" s="26">
        <v>30</v>
      </c>
      <c r="F7" s="35">
        <v>476930</v>
      </c>
    </row>
    <row r="8" spans="1:8" ht="35" customHeight="1">
      <c r="A8" s="110" t="s">
        <v>24</v>
      </c>
      <c r="B8" s="110"/>
      <c r="C8" s="110"/>
      <c r="D8" s="110"/>
      <c r="E8" s="110"/>
      <c r="F8" s="110"/>
    </row>
    <row r="10" spans="1:8">
      <c r="A10" s="2" t="s">
        <v>252</v>
      </c>
    </row>
    <row r="11" spans="1:8">
      <c r="A11" s="25" t="s">
        <v>0</v>
      </c>
      <c r="B11" s="25" t="s">
        <v>15</v>
      </c>
      <c r="C11" s="25" t="s">
        <v>16</v>
      </c>
      <c r="D11" s="25" t="s">
        <v>17</v>
      </c>
      <c r="E11" s="25" t="s">
        <v>5</v>
      </c>
      <c r="F11" s="25" t="s">
        <v>6</v>
      </c>
    </row>
    <row r="12" spans="1:8">
      <c r="A12" s="33" t="s">
        <v>1</v>
      </c>
      <c r="B12" s="51">
        <v>30.381032000000001</v>
      </c>
      <c r="C12" s="51">
        <v>7.9350810000000003</v>
      </c>
      <c r="D12" s="51">
        <v>10</v>
      </c>
      <c r="E12" s="51">
        <v>105.8</v>
      </c>
      <c r="F12" s="34">
        <v>12739</v>
      </c>
    </row>
    <row r="13" spans="1:8">
      <c r="A13" s="26" t="s">
        <v>2</v>
      </c>
      <c r="B13" s="52">
        <v>166.288985</v>
      </c>
      <c r="C13" s="52">
        <v>9.7529299999999992</v>
      </c>
      <c r="D13" s="26">
        <v>100.1</v>
      </c>
      <c r="E13" s="26">
        <v>213.4</v>
      </c>
      <c r="F13" s="35">
        <v>12801</v>
      </c>
    </row>
    <row r="14" spans="1:8">
      <c r="A14" s="27" t="s">
        <v>3</v>
      </c>
      <c r="B14" s="64">
        <v>15.637900999999999</v>
      </c>
      <c r="C14" s="64">
        <v>4.0046929999999996</v>
      </c>
      <c r="D14" s="27">
        <v>0</v>
      </c>
      <c r="E14" s="27">
        <v>22</v>
      </c>
      <c r="F14" s="65">
        <v>12770</v>
      </c>
    </row>
    <row r="15" spans="1:8" ht="11" customHeight="1">
      <c r="A15" s="110" t="s">
        <v>31</v>
      </c>
      <c r="B15" s="110"/>
      <c r="C15" s="110"/>
      <c r="D15" s="110"/>
      <c r="E15" s="110"/>
      <c r="F15" s="110"/>
    </row>
    <row r="16" spans="1:8">
      <c r="A16" s="111"/>
      <c r="B16" s="111"/>
      <c r="C16" s="111"/>
      <c r="D16" s="111"/>
      <c r="E16" s="111"/>
      <c r="F16" s="111"/>
    </row>
    <row r="17" spans="1:6">
      <c r="A17" s="111"/>
      <c r="B17" s="111"/>
      <c r="C17" s="111"/>
      <c r="D17" s="111"/>
      <c r="E17" s="111"/>
      <c r="F17" s="111"/>
    </row>
    <row r="18" spans="1:6" ht="12" hidden="1" customHeight="1">
      <c r="A18" s="111"/>
      <c r="B18" s="111"/>
      <c r="C18" s="111"/>
      <c r="D18" s="111"/>
      <c r="E18" s="111"/>
      <c r="F18" s="111"/>
    </row>
  </sheetData>
  <mergeCells count="2">
    <mergeCell ref="A8:F8"/>
    <mergeCell ref="A15:F18"/>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F1724F-329D-9142-A052-16B888D9BFB1}">
  <dimension ref="A1:J62"/>
  <sheetViews>
    <sheetView zoomScale="180" zoomScaleNormal="180" workbookViewId="0">
      <selection sqref="A1:G1"/>
    </sheetView>
  </sheetViews>
  <sheetFormatPr baseColWidth="10" defaultColWidth="10.6640625" defaultRowHeight="11"/>
  <cols>
    <col min="1" max="1" width="12.6640625" style="1" customWidth="1"/>
    <col min="2" max="2" width="10.6640625" style="1"/>
    <col min="3" max="3" width="13.83203125" style="1" customWidth="1"/>
    <col min="4" max="4" width="12.83203125" style="1" bestFit="1" customWidth="1"/>
    <col min="5" max="5" width="14" style="1" customWidth="1"/>
    <col min="6" max="6" width="13.33203125" style="1" customWidth="1"/>
    <col min="7" max="7" width="10.6640625" style="1"/>
    <col min="8" max="8" width="13" style="1" customWidth="1"/>
    <col min="9" max="9" width="14.5" style="1" customWidth="1"/>
    <col min="10" max="10" width="12.33203125" style="1" customWidth="1"/>
    <col min="11" max="16384" width="10.6640625" style="1"/>
  </cols>
  <sheetData>
    <row r="1" spans="1:10">
      <c r="A1" s="125" t="s">
        <v>260</v>
      </c>
      <c r="B1" s="125"/>
      <c r="C1" s="125"/>
      <c r="D1" s="125"/>
      <c r="E1" s="125"/>
      <c r="F1" s="125"/>
      <c r="G1" s="125"/>
    </row>
    <row r="2" spans="1:10">
      <c r="A2" s="63"/>
      <c r="B2" s="63"/>
      <c r="C2" s="63"/>
      <c r="D2" s="63"/>
      <c r="E2" s="63"/>
      <c r="F2" s="63"/>
      <c r="G2" s="63"/>
    </row>
    <row r="3" spans="1:10">
      <c r="A3" s="25" t="s">
        <v>0</v>
      </c>
      <c r="B3" s="25" t="s">
        <v>325</v>
      </c>
      <c r="C3" s="25" t="s">
        <v>7</v>
      </c>
      <c r="D3" s="25" t="s">
        <v>29</v>
      </c>
      <c r="E3" s="25" t="s">
        <v>26</v>
      </c>
      <c r="F3" s="25" t="s">
        <v>30</v>
      </c>
      <c r="G3" s="25" t="s">
        <v>8</v>
      </c>
      <c r="H3" s="3"/>
      <c r="I3" s="3"/>
      <c r="J3" s="3"/>
    </row>
    <row r="4" spans="1:10">
      <c r="A4" s="113" t="s">
        <v>1</v>
      </c>
      <c r="B4" s="8" t="s">
        <v>320</v>
      </c>
      <c r="C4" s="12">
        <v>-1.2726907201720999E-15</v>
      </c>
      <c r="D4" s="50">
        <v>0.12289917930223</v>
      </c>
      <c r="E4" s="50">
        <v>1.8926962234869301E-3</v>
      </c>
      <c r="F4" s="50">
        <v>1.51042082731619E-2</v>
      </c>
      <c r="G4" s="50">
        <v>1.51042082731619E-2</v>
      </c>
      <c r="H4" s="12"/>
      <c r="I4" s="8"/>
      <c r="J4" s="8"/>
    </row>
    <row r="5" spans="1:10">
      <c r="A5" s="113"/>
      <c r="B5" s="8" t="s">
        <v>28</v>
      </c>
      <c r="C5" s="12">
        <v>-1.2020549486346701E-15</v>
      </c>
      <c r="D5" s="50">
        <v>0.13644732502895901</v>
      </c>
      <c r="E5" s="50">
        <v>1.88931706347627E-3</v>
      </c>
      <c r="F5" s="50">
        <v>1.8617872507558399E-2</v>
      </c>
      <c r="G5" s="50">
        <v>1.8617872507558302E-2</v>
      </c>
      <c r="H5" s="12"/>
      <c r="I5" s="8"/>
      <c r="J5" s="8"/>
    </row>
    <row r="6" spans="1:10" ht="12">
      <c r="A6" s="113"/>
      <c r="B6" s="8" t="s">
        <v>321</v>
      </c>
      <c r="C6" s="12">
        <v>-1.1902371449545801E-15</v>
      </c>
      <c r="D6" s="50">
        <v>0.150887293827035</v>
      </c>
      <c r="E6" s="50">
        <v>1.88531899089163E-3</v>
      </c>
      <c r="F6" s="50">
        <v>2.2766975438446101E-2</v>
      </c>
      <c r="G6" s="50">
        <v>2.2766975438446101E-2</v>
      </c>
      <c r="H6" s="12"/>
      <c r="I6" s="8"/>
      <c r="J6" s="8"/>
    </row>
    <row r="7" spans="1:10" ht="12">
      <c r="A7" s="113"/>
      <c r="B7" s="8" t="s">
        <v>322</v>
      </c>
      <c r="C7" s="12">
        <v>-1.2284552715347E-15</v>
      </c>
      <c r="D7" s="50">
        <v>0.218821217802947</v>
      </c>
      <c r="E7" s="50">
        <v>1.86093411308335E-3</v>
      </c>
      <c r="F7" s="50">
        <v>4.7882725360764898E-2</v>
      </c>
      <c r="G7" s="50">
        <v>4.7882725360765099E-2</v>
      </c>
      <c r="H7" s="12"/>
      <c r="I7" s="8"/>
      <c r="J7" s="8"/>
    </row>
    <row r="8" spans="1:10">
      <c r="A8" s="113" t="s">
        <v>2</v>
      </c>
      <c r="B8" s="8" t="s">
        <v>320</v>
      </c>
      <c r="C8" s="12">
        <v>-2.2480364534412199E-15</v>
      </c>
      <c r="D8" s="50">
        <v>0.29817572948799798</v>
      </c>
      <c r="E8" s="50">
        <v>1.8194501029773001E-3</v>
      </c>
      <c r="F8" s="50">
        <v>8.8908765655699801E-2</v>
      </c>
      <c r="G8" s="50">
        <v>8.8908765655699606E-2</v>
      </c>
      <c r="H8" s="12"/>
      <c r="I8" s="8"/>
      <c r="J8" s="8"/>
    </row>
    <row r="9" spans="1:10">
      <c r="A9" s="113"/>
      <c r="B9" s="8" t="s">
        <v>28</v>
      </c>
      <c r="C9" s="12">
        <v>-2.2389291551923401E-15</v>
      </c>
      <c r="D9" s="50">
        <v>0.31213868233262598</v>
      </c>
      <c r="E9" s="50">
        <v>1.81092109943699E-3</v>
      </c>
      <c r="F9" s="50">
        <v>9.7430557008348198E-2</v>
      </c>
      <c r="G9" s="50">
        <v>9.7430557008348101E-2</v>
      </c>
      <c r="H9" s="12"/>
      <c r="I9" s="8"/>
      <c r="J9" s="8"/>
    </row>
    <row r="10" spans="1:10" ht="12">
      <c r="A10" s="113"/>
      <c r="B10" s="8" t="s">
        <v>321</v>
      </c>
      <c r="C10" s="12">
        <v>-2.19377298174127E-15</v>
      </c>
      <c r="D10" s="50">
        <v>0.347975934377171</v>
      </c>
      <c r="E10" s="50">
        <v>1.7870310472170401E-3</v>
      </c>
      <c r="F10" s="50">
        <v>0.12108725090566499</v>
      </c>
      <c r="G10" s="50">
        <v>0.121087250905664</v>
      </c>
      <c r="H10" s="12"/>
      <c r="I10" s="8"/>
      <c r="J10" s="8"/>
    </row>
    <row r="11" spans="1:10" ht="12">
      <c r="A11" s="113"/>
      <c r="B11" s="8" t="s">
        <v>322</v>
      </c>
      <c r="C11" s="12">
        <v>-2.3007286790240202E-15</v>
      </c>
      <c r="D11" s="50">
        <v>0.44757161805573498</v>
      </c>
      <c r="E11" s="50">
        <v>1.7045794054531499E-3</v>
      </c>
      <c r="F11" s="50">
        <v>0.200320353289029</v>
      </c>
      <c r="G11" s="50">
        <v>0.200320353289029</v>
      </c>
      <c r="H11" s="12"/>
      <c r="I11" s="8"/>
      <c r="J11" s="8"/>
    </row>
    <row r="12" spans="1:10">
      <c r="A12" s="113" t="s">
        <v>3</v>
      </c>
      <c r="B12" s="8" t="s">
        <v>320</v>
      </c>
      <c r="C12" s="12">
        <v>9.77950359581925E-17</v>
      </c>
      <c r="D12" s="50">
        <v>5.2157494272643302E-2</v>
      </c>
      <c r="E12" s="50">
        <v>1.9108235463887401E-3</v>
      </c>
      <c r="F12" s="50">
        <v>2.72040420880082E-3</v>
      </c>
      <c r="G12" s="50">
        <v>2.72040420880081E-3</v>
      </c>
      <c r="H12" s="12"/>
      <c r="I12" s="8"/>
      <c r="J12" s="8"/>
    </row>
    <row r="13" spans="1:10">
      <c r="A13" s="113"/>
      <c r="B13" s="8" t="s">
        <v>28</v>
      </c>
      <c r="C13" s="12">
        <v>1.12431765286746E-16</v>
      </c>
      <c r="D13" s="50">
        <v>4.9993132367351999E-2</v>
      </c>
      <c r="E13" s="50">
        <v>1.9110353437297499E-3</v>
      </c>
      <c r="F13" s="50">
        <v>2.49931328389958E-3</v>
      </c>
      <c r="G13" s="50">
        <v>2.4993132838994001E-3</v>
      </c>
      <c r="H13" s="12"/>
      <c r="I13" s="8"/>
      <c r="J13" s="8"/>
    </row>
    <row r="14" spans="1:10" ht="12">
      <c r="A14" s="113"/>
      <c r="B14" s="8" t="s">
        <v>321</v>
      </c>
      <c r="C14" s="12">
        <v>1.3536264123481501E-16</v>
      </c>
      <c r="D14" s="50">
        <v>6.1175656972147198E-2</v>
      </c>
      <c r="E14" s="50">
        <v>1.9098441466138801E-3</v>
      </c>
      <c r="F14" s="50">
        <v>3.7424610059738198E-3</v>
      </c>
      <c r="G14" s="50">
        <v>3.7424610059738602E-3</v>
      </c>
      <c r="H14" s="12"/>
      <c r="I14" s="8"/>
      <c r="J14" s="8"/>
    </row>
    <row r="15" spans="1:10" ht="12">
      <c r="A15" s="126"/>
      <c r="B15" s="8" t="s">
        <v>322</v>
      </c>
      <c r="C15" s="32">
        <v>5.5727991665754903E-17</v>
      </c>
      <c r="D15" s="60">
        <v>0.122119451949375</v>
      </c>
      <c r="E15" s="60">
        <v>1.8991067441355299E-3</v>
      </c>
      <c r="F15" s="60">
        <v>1.49131605444157E-2</v>
      </c>
      <c r="G15" s="60">
        <v>1.4913160544415599E-2</v>
      </c>
      <c r="H15" s="12"/>
      <c r="I15" s="8"/>
      <c r="J15" s="8"/>
    </row>
    <row r="16" spans="1:10" ht="89" customHeight="1">
      <c r="A16" s="115" t="s">
        <v>331</v>
      </c>
      <c r="B16" s="115"/>
      <c r="C16" s="115"/>
      <c r="D16" s="115"/>
      <c r="E16" s="115"/>
      <c r="F16" s="115"/>
      <c r="G16" s="115"/>
    </row>
    <row r="18" spans="1:1">
      <c r="A18" s="15"/>
    </row>
    <row r="49" spans="1:3">
      <c r="A49" s="2"/>
    </row>
    <row r="51" spans="1:3">
      <c r="C51" s="13"/>
    </row>
    <row r="52" spans="1:3">
      <c r="C52" s="13"/>
    </row>
    <row r="53" spans="1:3">
      <c r="C53" s="13"/>
    </row>
    <row r="54" spans="1:3">
      <c r="C54" s="13"/>
    </row>
    <row r="55" spans="1:3">
      <c r="C55" s="13"/>
    </row>
    <row r="56" spans="1:3">
      <c r="C56" s="13"/>
    </row>
    <row r="57" spans="1:3">
      <c r="C57" s="13"/>
    </row>
    <row r="58" spans="1:3">
      <c r="C58" s="13"/>
    </row>
    <row r="59" spans="1:3">
      <c r="C59" s="13"/>
    </row>
    <row r="60" spans="1:3">
      <c r="C60" s="13"/>
    </row>
    <row r="61" spans="1:3">
      <c r="C61" s="13"/>
    </row>
    <row r="62" spans="1:3">
      <c r="C62" s="13"/>
    </row>
  </sheetData>
  <mergeCells count="5">
    <mergeCell ref="A4:A7"/>
    <mergeCell ref="A8:A11"/>
    <mergeCell ref="A12:A15"/>
    <mergeCell ref="A1:G1"/>
    <mergeCell ref="A16:G16"/>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43E519-54DA-0749-8745-251605B35698}">
  <dimension ref="A1:Z123"/>
  <sheetViews>
    <sheetView tabSelected="1" zoomScale="180" zoomScaleNormal="180" workbookViewId="0">
      <selection activeCell="I8" sqref="I8"/>
    </sheetView>
  </sheetViews>
  <sheetFormatPr baseColWidth="10" defaultColWidth="10.6640625" defaultRowHeight="11"/>
  <cols>
    <col min="1" max="1" width="9.33203125" style="1" customWidth="1"/>
    <col min="2" max="2" width="7.5" style="1" bestFit="1" customWidth="1"/>
    <col min="3" max="3" width="8.83203125" style="1" customWidth="1"/>
    <col min="4" max="4" width="8.6640625" style="1" customWidth="1"/>
    <col min="5" max="5" width="6.83203125" style="1" customWidth="1"/>
    <col min="6" max="6" width="12.33203125" style="1" bestFit="1" customWidth="1"/>
    <col min="7" max="7" width="9.5" style="1" customWidth="1"/>
    <col min="8" max="9" width="9.33203125" style="1" customWidth="1"/>
    <col min="10" max="16384" width="10.6640625" style="1"/>
  </cols>
  <sheetData>
    <row r="1" spans="1:25">
      <c r="A1" s="2" t="s">
        <v>334</v>
      </c>
      <c r="B1" s="2"/>
      <c r="C1" s="2"/>
      <c r="D1" s="2"/>
      <c r="E1" s="2"/>
      <c r="F1" s="2"/>
      <c r="G1" s="2"/>
    </row>
    <row r="2" spans="1:25">
      <c r="A2" s="2"/>
      <c r="B2" s="2"/>
      <c r="C2" s="2"/>
      <c r="D2" s="2"/>
      <c r="E2" s="2"/>
      <c r="F2" s="2"/>
      <c r="G2" s="2"/>
      <c r="N2" s="17"/>
    </row>
    <row r="3" spans="1:25">
      <c r="A3" s="58" t="s">
        <v>261</v>
      </c>
      <c r="B3" s="58"/>
      <c r="C3" s="58"/>
      <c r="D3" s="58"/>
      <c r="E3" s="58"/>
      <c r="F3" s="58"/>
      <c r="G3" s="58"/>
      <c r="N3" s="17"/>
    </row>
    <row r="4" spans="1:25">
      <c r="A4" s="39" t="s">
        <v>0</v>
      </c>
      <c r="B4" s="39" t="s">
        <v>325</v>
      </c>
      <c r="C4" s="39" t="s">
        <v>7</v>
      </c>
      <c r="D4" s="39" t="s">
        <v>29</v>
      </c>
      <c r="E4" s="39" t="s">
        <v>26</v>
      </c>
      <c r="F4" s="25" t="s">
        <v>30</v>
      </c>
      <c r="G4" s="39" t="s">
        <v>8</v>
      </c>
      <c r="I4" s="19"/>
      <c r="Y4" s="19"/>
    </row>
    <row r="5" spans="1:25">
      <c r="A5" s="117" t="s">
        <v>1</v>
      </c>
      <c r="B5" s="8" t="s">
        <v>320</v>
      </c>
      <c r="C5" s="40">
        <v>2.5444869735519101E-18</v>
      </c>
      <c r="D5" s="53">
        <v>6.9665125278658105E-2</v>
      </c>
      <c r="E5" s="53">
        <v>1.5174219247934899E-2</v>
      </c>
      <c r="F5" s="53">
        <v>4.8532296800911298E-3</v>
      </c>
      <c r="G5" s="53">
        <v>3.04576358652308E-3</v>
      </c>
      <c r="I5" s="19"/>
      <c r="R5" s="8"/>
      <c r="T5" s="17"/>
      <c r="U5" s="17"/>
      <c r="V5" s="17"/>
      <c r="W5" s="17"/>
      <c r="X5" s="17"/>
      <c r="Y5" s="17"/>
    </row>
    <row r="6" spans="1:25">
      <c r="A6" s="118"/>
      <c r="B6" s="8" t="s">
        <v>28</v>
      </c>
      <c r="C6" s="21">
        <v>2.5444869735519101E-18</v>
      </c>
      <c r="D6" s="54">
        <v>0.107352315400451</v>
      </c>
      <c r="E6" s="54">
        <v>2.2071932087694101E-2</v>
      </c>
      <c r="F6" s="54">
        <v>1.1524519621838E-2</v>
      </c>
      <c r="G6" s="54">
        <v>3.38271212339513E-3</v>
      </c>
      <c r="I6" s="19"/>
      <c r="R6" s="8"/>
      <c r="T6" s="17"/>
      <c r="U6" s="17"/>
      <c r="V6" s="17"/>
      <c r="W6" s="17"/>
      <c r="X6" s="17"/>
      <c r="Y6" s="17"/>
    </row>
    <row r="7" spans="1:25" ht="12">
      <c r="A7" s="118"/>
      <c r="B7" s="8" t="s">
        <v>321</v>
      </c>
      <c r="C7" s="21">
        <v>2.5444869735519101E-18</v>
      </c>
      <c r="D7" s="54">
        <v>8.4784332795366804E-2</v>
      </c>
      <c r="E7" s="54">
        <v>1.44367872864858E-2</v>
      </c>
      <c r="F7" s="54">
        <v>7.1883830875555197E-3</v>
      </c>
      <c r="G7" s="54">
        <v>5.0212065350407897E-3</v>
      </c>
      <c r="I7" s="19"/>
      <c r="R7" s="8"/>
      <c r="T7" s="17"/>
      <c r="U7" s="17"/>
      <c r="V7" s="17"/>
      <c r="W7" s="17"/>
      <c r="X7" s="17"/>
      <c r="Y7" s="17"/>
    </row>
    <row r="8" spans="1:25" ht="12">
      <c r="A8" s="118"/>
      <c r="B8" s="8" t="s">
        <v>322</v>
      </c>
      <c r="C8" s="21">
        <v>2.5444869735519101E-18</v>
      </c>
      <c r="D8" s="54">
        <v>0.152751105827519</v>
      </c>
      <c r="E8" s="54">
        <v>1.61954246990711E-2</v>
      </c>
      <c r="F8" s="54">
        <v>2.3332900331529901E-2</v>
      </c>
      <c r="G8" s="54">
        <v>1.25402289088659E-2</v>
      </c>
      <c r="I8" s="19"/>
      <c r="R8" s="8"/>
      <c r="T8" s="17"/>
      <c r="U8" s="17"/>
      <c r="V8" s="17"/>
      <c r="W8" s="17"/>
      <c r="X8" s="17"/>
      <c r="Y8" s="17"/>
    </row>
    <row r="9" spans="1:25">
      <c r="A9" s="118" t="s">
        <v>2</v>
      </c>
      <c r="B9" s="8" t="s">
        <v>320</v>
      </c>
      <c r="C9" s="21">
        <v>-1.0018503130674001E-18</v>
      </c>
      <c r="D9" s="54">
        <v>0.196254975361426</v>
      </c>
      <c r="E9" s="54">
        <v>1.2019213907710701E-2</v>
      </c>
      <c r="F9" s="54">
        <v>3.8516015354113899E-2</v>
      </c>
      <c r="G9" s="54">
        <v>3.7842087123778997E-2</v>
      </c>
      <c r="I9" s="19"/>
      <c r="R9" s="8"/>
      <c r="T9" s="17"/>
      <c r="U9" s="17"/>
      <c r="V9" s="17"/>
      <c r="W9" s="17"/>
      <c r="X9" s="17"/>
      <c r="Y9" s="17"/>
    </row>
    <row r="10" spans="1:25">
      <c r="A10" s="118"/>
      <c r="B10" s="8" t="s">
        <v>28</v>
      </c>
      <c r="C10" s="21">
        <v>-1.0018503130674001E-18</v>
      </c>
      <c r="D10" s="54">
        <v>0.37247958556439698</v>
      </c>
      <c r="E10" s="54">
        <v>2.1847665651868901E-2</v>
      </c>
      <c r="F10" s="54">
        <v>0.13874104166222501</v>
      </c>
      <c r="G10" s="54">
        <v>4.0908521825739001E-2</v>
      </c>
      <c r="I10" s="19"/>
      <c r="R10" s="8"/>
      <c r="T10" s="17"/>
      <c r="U10" s="17"/>
      <c r="V10" s="17"/>
      <c r="W10" s="17"/>
      <c r="X10" s="17"/>
      <c r="Y10" s="17"/>
    </row>
    <row r="11" spans="1:25" ht="12">
      <c r="A11" s="118"/>
      <c r="B11" s="8" t="s">
        <v>321</v>
      </c>
      <c r="C11" s="21">
        <v>-1.0018503130674001E-18</v>
      </c>
      <c r="D11" s="54">
        <v>0.37547386071055699</v>
      </c>
      <c r="E11" s="54">
        <v>1.9852183061872801E-2</v>
      </c>
      <c r="F11" s="54">
        <v>0.14098062007689099</v>
      </c>
      <c r="G11" s="54">
        <v>5.00701318351921E-2</v>
      </c>
      <c r="I11" s="19"/>
      <c r="R11" s="8"/>
      <c r="T11" s="17"/>
      <c r="U11" s="17"/>
      <c r="V11" s="17"/>
      <c r="W11" s="17"/>
      <c r="X11" s="17"/>
      <c r="Y11" s="17"/>
    </row>
    <row r="12" spans="1:25" ht="12">
      <c r="A12" s="118"/>
      <c r="B12" s="8" t="s">
        <v>322</v>
      </c>
      <c r="C12" s="21">
        <v>-1.0018503130674001E-18</v>
      </c>
      <c r="D12" s="54">
        <v>0.35979949792452098</v>
      </c>
      <c r="E12" s="54">
        <v>1.4776995691161201E-2</v>
      </c>
      <c r="F12" s="54">
        <v>0.12945567870673799</v>
      </c>
      <c r="G12" s="54">
        <v>8.0787491329842198E-2</v>
      </c>
      <c r="I12" s="19"/>
      <c r="R12" s="8"/>
      <c r="T12" s="17"/>
      <c r="U12" s="17"/>
      <c r="V12" s="17"/>
      <c r="W12" s="17"/>
      <c r="X12" s="17"/>
      <c r="Y12" s="17"/>
    </row>
    <row r="13" spans="1:25">
      <c r="A13" s="118" t="s">
        <v>3</v>
      </c>
      <c r="B13" s="8" t="s">
        <v>320</v>
      </c>
      <c r="C13" s="21">
        <v>7.6673422385459205E-18</v>
      </c>
      <c r="D13" s="54">
        <v>3.4732487604185597E-2</v>
      </c>
      <c r="E13" s="54">
        <v>1.1917438110277401E-2</v>
      </c>
      <c r="F13" s="54">
        <v>1.20634569517491E-3</v>
      </c>
      <c r="G13" s="54">
        <v>1.3758480976157001E-3</v>
      </c>
      <c r="I13" s="19"/>
      <c r="R13" s="8"/>
      <c r="T13" s="17"/>
      <c r="U13" s="17"/>
      <c r="V13" s="17"/>
      <c r="W13" s="17"/>
      <c r="X13" s="17"/>
      <c r="Y13" s="17"/>
    </row>
    <row r="14" spans="1:25">
      <c r="A14" s="118"/>
      <c r="B14" s="8" t="s">
        <v>28</v>
      </c>
      <c r="C14" s="21">
        <v>7.6673422385459205E-18</v>
      </c>
      <c r="D14" s="54">
        <v>7.1385780242960897E-2</v>
      </c>
      <c r="E14" s="54">
        <v>2.6777321734147701E-2</v>
      </c>
      <c r="F14" s="54">
        <v>5.09592962089631E-3</v>
      </c>
      <c r="G14" s="54">
        <v>1.1503195929288799E-3</v>
      </c>
      <c r="I14" s="19"/>
      <c r="R14" s="8"/>
      <c r="T14" s="17"/>
      <c r="U14" s="17"/>
      <c r="V14" s="17"/>
      <c r="W14" s="17"/>
      <c r="X14" s="17"/>
      <c r="Y14" s="17"/>
    </row>
    <row r="15" spans="1:25" ht="12">
      <c r="A15" s="118"/>
      <c r="B15" s="8" t="s">
        <v>321</v>
      </c>
      <c r="C15" s="21">
        <v>7.6673422385459205E-18</v>
      </c>
      <c r="D15" s="54">
        <v>7.20591547166681E-2</v>
      </c>
      <c r="E15" s="54">
        <v>2.93592231628549E-2</v>
      </c>
      <c r="F15" s="54">
        <v>5.1925217784807099E-3</v>
      </c>
      <c r="G15" s="54">
        <v>9.4918140442301602E-4</v>
      </c>
      <c r="I15" s="19"/>
      <c r="R15" s="8"/>
      <c r="T15" s="17"/>
      <c r="U15" s="17"/>
      <c r="V15" s="17"/>
      <c r="W15" s="17"/>
      <c r="X15" s="17"/>
      <c r="Y15" s="17"/>
    </row>
    <row r="16" spans="1:25" ht="12">
      <c r="A16" s="128"/>
      <c r="B16" s="23" t="s">
        <v>322</v>
      </c>
      <c r="C16" s="85">
        <v>7.6673422385459205E-18</v>
      </c>
      <c r="D16" s="86">
        <v>7.8437448217429206E-2</v>
      </c>
      <c r="E16" s="86">
        <v>2.4661257747644601E-2</v>
      </c>
      <c r="F16" s="86">
        <v>6.1524332828619003E-3</v>
      </c>
      <c r="G16" s="86">
        <v>1.49576365948955E-3</v>
      </c>
      <c r="I16" s="19"/>
      <c r="R16" s="17"/>
      <c r="S16" s="20"/>
      <c r="T16" s="17"/>
      <c r="U16" s="17"/>
      <c r="V16" s="17"/>
      <c r="W16" s="17"/>
      <c r="X16" s="17"/>
      <c r="Y16" s="17"/>
    </row>
    <row r="17" spans="1:26">
      <c r="H17" s="15"/>
      <c r="I17" s="15"/>
      <c r="N17" s="17"/>
      <c r="O17" s="19"/>
      <c r="P17" s="17"/>
      <c r="Q17" s="17"/>
      <c r="R17" s="17"/>
      <c r="S17" s="20"/>
      <c r="T17" s="17"/>
      <c r="U17" s="17"/>
      <c r="V17" s="17"/>
      <c r="W17" s="17"/>
      <c r="X17" s="17"/>
      <c r="Y17" s="17"/>
    </row>
    <row r="18" spans="1:26">
      <c r="A18" s="58" t="s">
        <v>262</v>
      </c>
      <c r="B18" s="58"/>
      <c r="C18" s="58"/>
      <c r="D18" s="58"/>
      <c r="E18" s="58"/>
      <c r="F18" s="58"/>
      <c r="G18" s="58"/>
      <c r="H18" s="82"/>
      <c r="I18" s="82"/>
      <c r="N18" s="17"/>
      <c r="O18" s="19"/>
      <c r="P18" s="17"/>
      <c r="Q18" s="17"/>
      <c r="R18" s="17"/>
      <c r="S18" s="20"/>
      <c r="T18" s="17"/>
      <c r="U18" s="17"/>
      <c r="V18" s="17"/>
      <c r="W18" s="17"/>
      <c r="X18" s="17"/>
      <c r="Y18" s="17"/>
    </row>
    <row r="19" spans="1:26">
      <c r="A19" s="78" t="s">
        <v>0</v>
      </c>
      <c r="B19" s="39" t="s">
        <v>325</v>
      </c>
      <c r="C19" s="78" t="s">
        <v>7</v>
      </c>
      <c r="D19" s="78" t="s">
        <v>29</v>
      </c>
      <c r="E19" s="78" t="s">
        <v>26</v>
      </c>
      <c r="F19" s="31" t="s">
        <v>30</v>
      </c>
      <c r="G19" s="78" t="s">
        <v>8</v>
      </c>
      <c r="H19" s="78" t="s">
        <v>245</v>
      </c>
      <c r="I19" s="58" t="s">
        <v>246</v>
      </c>
      <c r="J19" s="19"/>
      <c r="S19" s="17"/>
      <c r="T19" s="20"/>
      <c r="U19" s="17"/>
      <c r="V19" s="17"/>
      <c r="W19" s="17"/>
      <c r="X19" s="17"/>
      <c r="Y19" s="17"/>
      <c r="Z19" s="17"/>
    </row>
    <row r="20" spans="1:26">
      <c r="A20" s="117" t="s">
        <v>1</v>
      </c>
      <c r="B20" s="8" t="s">
        <v>320</v>
      </c>
      <c r="C20" s="41">
        <v>-5.0550926292136598E-18</v>
      </c>
      <c r="D20" s="55">
        <v>9.7458606951176294E-2</v>
      </c>
      <c r="E20" s="55">
        <v>2.14566860189572E-2</v>
      </c>
      <c r="F20" s="55">
        <v>9.4981800688638696E-3</v>
      </c>
      <c r="G20" s="55">
        <v>7.5166086404077001E-3</v>
      </c>
      <c r="H20" s="56">
        <v>0.21199999999999999</v>
      </c>
      <c r="I20" s="50">
        <v>0.11829001656913096</v>
      </c>
      <c r="J20" s="19"/>
      <c r="S20" s="17"/>
      <c r="T20" s="20"/>
      <c r="U20" s="17"/>
      <c r="V20" s="17"/>
      <c r="W20" s="17"/>
      <c r="X20" s="17"/>
      <c r="Y20" s="17"/>
      <c r="Z20" s="17"/>
    </row>
    <row r="21" spans="1:26">
      <c r="A21" s="118"/>
      <c r="B21" s="8" t="s">
        <v>28</v>
      </c>
      <c r="C21" s="42">
        <v>-5.0550926292136598E-18</v>
      </c>
      <c r="D21" s="56">
        <v>0.102657432411699</v>
      </c>
      <c r="E21" s="56">
        <v>2.1337405548306199E-2</v>
      </c>
      <c r="F21" s="56">
        <v>1.05385484293625E-2</v>
      </c>
      <c r="G21" s="56">
        <v>8.3618332223941404E-3</v>
      </c>
      <c r="H21" s="56"/>
      <c r="I21" s="50"/>
      <c r="J21" s="19"/>
      <c r="S21" s="17"/>
      <c r="T21" s="20"/>
      <c r="U21" s="17"/>
      <c r="V21" s="17"/>
      <c r="W21" s="17"/>
      <c r="X21" s="17"/>
      <c r="Y21" s="17"/>
      <c r="Z21" s="17"/>
    </row>
    <row r="22" spans="1:26" ht="12">
      <c r="A22" s="118"/>
      <c r="B22" s="8" t="s">
        <v>321</v>
      </c>
      <c r="C22" s="42">
        <v>-5.0550926292136598E-18</v>
      </c>
      <c r="D22" s="56">
        <v>0.120191063933064</v>
      </c>
      <c r="E22" s="56">
        <v>2.0906934940678801E-2</v>
      </c>
      <c r="F22" s="56">
        <v>1.4445891849362E-2</v>
      </c>
      <c r="G22" s="56">
        <v>1.17110025194983E-2</v>
      </c>
      <c r="H22" s="56"/>
      <c r="I22" s="50"/>
      <c r="J22" s="19"/>
      <c r="S22" s="17"/>
      <c r="T22" s="20"/>
      <c r="U22" s="17"/>
      <c r="V22" s="17"/>
      <c r="W22" s="17"/>
      <c r="X22" s="17"/>
      <c r="Y22" s="17"/>
      <c r="Z22" s="17"/>
    </row>
    <row r="23" spans="1:26" ht="12">
      <c r="A23" s="118"/>
      <c r="B23" s="8" t="s">
        <v>322</v>
      </c>
      <c r="C23" s="42">
        <v>-5.0550926292136598E-18</v>
      </c>
      <c r="D23" s="56">
        <v>0.18721441829347099</v>
      </c>
      <c r="E23" s="56">
        <v>2.0604905709696399E-2</v>
      </c>
      <c r="F23" s="56">
        <v>3.5049238416962801E-2</v>
      </c>
      <c r="G23" s="56">
        <v>2.8205330296760901E-2</v>
      </c>
      <c r="H23" s="56"/>
      <c r="I23" s="50"/>
      <c r="J23" s="19"/>
      <c r="S23" s="17"/>
      <c r="T23" s="20"/>
      <c r="U23" s="17"/>
      <c r="V23" s="17"/>
      <c r="W23" s="17"/>
      <c r="X23" s="17"/>
      <c r="Y23" s="17"/>
      <c r="Z23" s="17"/>
    </row>
    <row r="24" spans="1:26">
      <c r="A24" s="118" t="s">
        <v>2</v>
      </c>
      <c r="B24" s="8" t="s">
        <v>320</v>
      </c>
      <c r="C24" s="42">
        <v>-1.06048524996238E-17</v>
      </c>
      <c r="D24" s="56">
        <v>0.23894364744319099</v>
      </c>
      <c r="E24" s="56">
        <v>1.82495305891704E-2</v>
      </c>
      <c r="F24" s="56">
        <v>5.7094066653456198E-2</v>
      </c>
      <c r="G24" s="56">
        <v>5.7290160352951702E-2</v>
      </c>
      <c r="H24" s="56">
        <v>0.35199999999999998</v>
      </c>
      <c r="I24" s="50">
        <v>0.19226076166843553</v>
      </c>
      <c r="J24" s="19"/>
      <c r="S24" s="17"/>
      <c r="T24" s="20"/>
      <c r="U24" s="17"/>
      <c r="V24" s="17"/>
      <c r="W24" s="17"/>
      <c r="X24" s="17"/>
      <c r="Y24" s="17"/>
      <c r="Z24" s="17"/>
    </row>
    <row r="25" spans="1:26">
      <c r="A25" s="118"/>
      <c r="B25" s="8" t="s">
        <v>28</v>
      </c>
      <c r="C25" s="42">
        <v>-1.06048524996238E-17</v>
      </c>
      <c r="D25" s="56">
        <v>0.24714612174123499</v>
      </c>
      <c r="E25" s="56">
        <v>1.7761209911655799E-2</v>
      </c>
      <c r="F25" s="56">
        <v>6.1081205491733501E-2</v>
      </c>
      <c r="G25" s="56">
        <v>6.2832270294589904E-2</v>
      </c>
      <c r="H25" s="56"/>
      <c r="I25" s="50"/>
      <c r="J25" s="19"/>
      <c r="S25" s="17"/>
      <c r="T25" s="20"/>
      <c r="U25" s="17"/>
      <c r="V25" s="17"/>
      <c r="W25" s="17"/>
      <c r="X25" s="17"/>
      <c r="Y25" s="17"/>
      <c r="Z25" s="17"/>
    </row>
    <row r="26" spans="1:26" ht="12">
      <c r="A26" s="118"/>
      <c r="B26" s="8" t="s">
        <v>321</v>
      </c>
      <c r="C26" s="42">
        <v>-1.06048524996238E-17</v>
      </c>
      <c r="D26" s="56">
        <v>0.28915355454805097</v>
      </c>
      <c r="E26" s="56">
        <v>1.7623572306928199E-2</v>
      </c>
      <c r="F26" s="56">
        <v>8.3609778107773106E-2</v>
      </c>
      <c r="G26" s="56">
        <v>8.3859624224999305E-2</v>
      </c>
      <c r="H26" s="56"/>
      <c r="I26" s="50"/>
      <c r="J26" s="19"/>
      <c r="S26" s="17"/>
      <c r="T26" s="20"/>
      <c r="U26" s="17"/>
      <c r="V26" s="17"/>
      <c r="W26" s="17"/>
      <c r="X26" s="17"/>
      <c r="Y26" s="17"/>
      <c r="Z26" s="17"/>
    </row>
    <row r="27" spans="1:26" ht="12">
      <c r="A27" s="118"/>
      <c r="B27" s="8" t="s">
        <v>322</v>
      </c>
      <c r="C27" s="42">
        <v>-1.06048524996238E-17</v>
      </c>
      <c r="D27" s="56">
        <v>0.37915882699039799</v>
      </c>
      <c r="E27" s="56">
        <v>1.81777747690961E-2</v>
      </c>
      <c r="F27" s="56">
        <v>0.143761416084734</v>
      </c>
      <c r="G27" s="56">
        <v>0.130326734562387</v>
      </c>
      <c r="H27" s="56"/>
      <c r="I27" s="50"/>
      <c r="J27" s="19"/>
      <c r="S27" s="17"/>
      <c r="T27" s="20"/>
      <c r="U27" s="17"/>
      <c r="V27" s="17"/>
      <c r="W27" s="17"/>
      <c r="X27" s="17"/>
      <c r="Y27" s="17"/>
      <c r="Z27" s="17"/>
    </row>
    <row r="28" spans="1:26">
      <c r="A28" s="118" t="s">
        <v>3</v>
      </c>
      <c r="B28" s="8" t="s">
        <v>320</v>
      </c>
      <c r="C28" s="42">
        <v>-3.7133924407628504E-18</v>
      </c>
      <c r="D28" s="56">
        <v>3.2262974400634199E-2</v>
      </c>
      <c r="E28" s="56">
        <v>2.0051989604370601E-2</v>
      </c>
      <c r="F28" s="56">
        <v>1.0408995171759801E-3</v>
      </c>
      <c r="G28" s="56">
        <v>9.4364331656415703E-4</v>
      </c>
      <c r="H28" s="56">
        <v>7.1999999999999995E-2</v>
      </c>
      <c r="I28" s="50">
        <v>4.1079191812887453E-2</v>
      </c>
      <c r="J28" s="19"/>
      <c r="S28" s="17"/>
      <c r="T28" s="20"/>
      <c r="U28" s="17"/>
      <c r="V28" s="17"/>
      <c r="W28" s="17"/>
      <c r="X28" s="17"/>
      <c r="Y28" s="17"/>
      <c r="Z28" s="17"/>
    </row>
    <row r="29" spans="1:26">
      <c r="A29" s="118"/>
      <c r="B29" s="8" t="s">
        <v>28</v>
      </c>
      <c r="C29" s="42">
        <v>-3.7133924407628504E-18</v>
      </c>
      <c r="D29" s="56">
        <v>3.4453154912687203E-2</v>
      </c>
      <c r="E29" s="56">
        <v>2.0827663689139901E-2</v>
      </c>
      <c r="F29" s="56">
        <v>1.18701988343762E-3</v>
      </c>
      <c r="G29" s="56">
        <v>1.01188063624457E-3</v>
      </c>
      <c r="H29" s="56"/>
      <c r="I29" s="8"/>
      <c r="J29" s="19"/>
      <c r="S29" s="17"/>
      <c r="T29" s="20"/>
      <c r="U29" s="17"/>
      <c r="V29" s="17"/>
      <c r="W29" s="17"/>
      <c r="X29" s="17"/>
      <c r="Y29" s="17"/>
      <c r="Z29" s="17"/>
    </row>
    <row r="30" spans="1:26" ht="12">
      <c r="A30" s="118"/>
      <c r="B30" s="8" t="s">
        <v>321</v>
      </c>
      <c r="C30" s="42">
        <v>-3.7133924407628504E-18</v>
      </c>
      <c r="D30" s="56">
        <v>4.7875282399165199E-2</v>
      </c>
      <c r="E30" s="56">
        <v>2.1262199590739501E-2</v>
      </c>
      <c r="F30" s="56">
        <v>2.29204266479981E-3</v>
      </c>
      <c r="G30" s="56">
        <v>1.81289604758372E-3</v>
      </c>
      <c r="H30" s="56"/>
      <c r="J30" s="19"/>
      <c r="S30" s="17"/>
      <c r="T30" s="20"/>
      <c r="U30" s="17"/>
      <c r="V30" s="17"/>
      <c r="W30" s="17"/>
      <c r="X30" s="17"/>
      <c r="Y30" s="17"/>
      <c r="Z30" s="17"/>
    </row>
    <row r="31" spans="1:26" ht="12">
      <c r="A31" s="128"/>
      <c r="B31" s="23" t="s">
        <v>322</v>
      </c>
      <c r="C31" s="83">
        <v>-3.7133924407628504E-18</v>
      </c>
      <c r="D31" s="84">
        <v>4.7001023988985299E-2</v>
      </c>
      <c r="E31" s="84">
        <v>1.92640231477594E-2</v>
      </c>
      <c r="F31" s="84">
        <v>2.2090962560131701E-3</v>
      </c>
      <c r="G31" s="84">
        <v>1.95259972997463E-3</v>
      </c>
      <c r="H31" s="84"/>
      <c r="I31" s="22"/>
      <c r="J31" s="19"/>
      <c r="S31" s="17"/>
      <c r="T31" s="20"/>
      <c r="U31" s="17"/>
      <c r="V31" s="17"/>
      <c r="W31" s="17"/>
      <c r="X31" s="17"/>
      <c r="Y31" s="17"/>
      <c r="Z31" s="17"/>
    </row>
    <row r="32" spans="1:26">
      <c r="H32" s="15"/>
      <c r="I32" s="15"/>
      <c r="O32" s="19"/>
      <c r="P32" s="17"/>
      <c r="Q32" s="17"/>
      <c r="R32" s="17"/>
      <c r="S32" s="20"/>
      <c r="T32" s="17"/>
      <c r="U32" s="17"/>
      <c r="V32" s="17"/>
      <c r="W32" s="17"/>
      <c r="X32" s="17"/>
      <c r="Y32" s="17"/>
    </row>
    <row r="33" spans="1:25" ht="115" customHeight="1">
      <c r="A33" s="127" t="s">
        <v>332</v>
      </c>
      <c r="B33" s="127"/>
      <c r="C33" s="127"/>
      <c r="D33" s="127"/>
      <c r="E33" s="127"/>
      <c r="F33" s="127"/>
      <c r="G33" s="127"/>
      <c r="H33" s="127"/>
      <c r="I33" s="127"/>
      <c r="O33" s="19"/>
      <c r="P33" s="17"/>
      <c r="Q33" s="17"/>
      <c r="R33" s="17"/>
      <c r="S33" s="20"/>
      <c r="T33" s="17"/>
      <c r="U33" s="17"/>
      <c r="V33" s="17"/>
      <c r="W33" s="17"/>
      <c r="X33" s="17"/>
      <c r="Y33" s="17"/>
    </row>
    <row r="34" spans="1:25">
      <c r="H34" s="15"/>
      <c r="I34" s="15"/>
      <c r="O34" s="19"/>
      <c r="P34" s="17"/>
      <c r="Q34" s="17"/>
      <c r="R34" s="17"/>
      <c r="S34" s="20"/>
      <c r="T34" s="17"/>
      <c r="U34" s="17"/>
      <c r="V34" s="17"/>
      <c r="W34" s="17"/>
      <c r="X34" s="17"/>
      <c r="Y34" s="17"/>
    </row>
    <row r="35" spans="1:25">
      <c r="H35" s="8"/>
      <c r="I35" s="8"/>
      <c r="O35" s="19"/>
      <c r="P35" s="17"/>
      <c r="Q35" s="17"/>
      <c r="R35" s="17"/>
      <c r="S35" s="20"/>
      <c r="T35" s="17"/>
      <c r="U35" s="17"/>
      <c r="V35" s="17"/>
      <c r="W35" s="17"/>
      <c r="X35" s="17"/>
      <c r="Y35" s="17"/>
    </row>
    <row r="36" spans="1:25">
      <c r="H36" s="15"/>
      <c r="I36" s="15"/>
      <c r="O36" s="19"/>
      <c r="P36" s="17"/>
      <c r="Q36" s="17"/>
      <c r="R36" s="17"/>
      <c r="S36" s="20"/>
      <c r="T36" s="17"/>
      <c r="U36" s="17"/>
      <c r="V36" s="17"/>
      <c r="W36" s="17"/>
      <c r="X36" s="17"/>
      <c r="Y36" s="17"/>
    </row>
    <row r="37" spans="1:25">
      <c r="H37" s="15"/>
      <c r="I37" s="15"/>
      <c r="O37" s="19"/>
      <c r="P37" s="17"/>
      <c r="Q37" s="17"/>
      <c r="R37" s="17"/>
      <c r="S37" s="20"/>
      <c r="T37" s="17"/>
      <c r="U37" s="17"/>
      <c r="V37" s="17"/>
      <c r="W37" s="17"/>
      <c r="X37" s="17"/>
      <c r="Y37" s="17"/>
    </row>
    <row r="38" spans="1:25">
      <c r="H38" s="15"/>
      <c r="I38" s="15"/>
      <c r="O38" s="19"/>
      <c r="P38" s="17"/>
      <c r="Q38" s="17"/>
      <c r="R38" s="17"/>
      <c r="S38" s="20"/>
      <c r="T38" s="17"/>
      <c r="U38" s="17"/>
      <c r="V38" s="17"/>
      <c r="W38" s="17"/>
      <c r="X38" s="17"/>
      <c r="Y38" s="17"/>
    </row>
    <row r="39" spans="1:25">
      <c r="H39" s="15"/>
      <c r="I39" s="15"/>
      <c r="O39" s="19"/>
      <c r="P39" s="17"/>
      <c r="Q39" s="17"/>
      <c r="R39" s="17"/>
      <c r="S39" s="20"/>
      <c r="T39" s="17"/>
      <c r="U39" s="17"/>
      <c r="V39" s="17"/>
      <c r="W39" s="17"/>
      <c r="X39" s="17"/>
      <c r="Y39" s="17"/>
    </row>
    <row r="40" spans="1:25">
      <c r="H40" s="8"/>
      <c r="I40" s="8"/>
      <c r="O40" s="19"/>
      <c r="P40" s="17"/>
      <c r="Q40" s="17"/>
      <c r="R40" s="17"/>
      <c r="S40" s="20"/>
      <c r="T40" s="17"/>
      <c r="U40" s="17"/>
      <c r="V40" s="17"/>
      <c r="W40" s="17"/>
      <c r="X40" s="17"/>
      <c r="Y40" s="17"/>
    </row>
    <row r="41" spans="1:25">
      <c r="H41" s="15"/>
      <c r="I41" s="15"/>
      <c r="O41" s="19"/>
      <c r="P41" s="17"/>
      <c r="Q41" s="17"/>
      <c r="R41" s="17"/>
      <c r="S41" s="20"/>
      <c r="T41" s="17"/>
      <c r="U41" s="17"/>
      <c r="V41" s="17"/>
      <c r="W41" s="17"/>
      <c r="X41" s="17"/>
      <c r="Y41" s="17"/>
    </row>
    <row r="42" spans="1:25">
      <c r="A42" s="15"/>
      <c r="B42" s="15"/>
      <c r="C42" s="15"/>
      <c r="D42" s="15"/>
      <c r="E42" s="15"/>
      <c r="F42" s="15"/>
      <c r="G42" s="15"/>
      <c r="H42" s="15"/>
      <c r="I42" s="15"/>
      <c r="O42" s="19"/>
      <c r="P42" s="17"/>
      <c r="Q42" s="17"/>
      <c r="R42" s="17"/>
      <c r="S42" s="20"/>
      <c r="T42" s="17"/>
      <c r="U42" s="17"/>
      <c r="V42" s="17"/>
      <c r="W42" s="17"/>
      <c r="X42" s="17"/>
      <c r="Y42" s="17"/>
    </row>
    <row r="43" spans="1:25">
      <c r="A43" s="15"/>
      <c r="B43" s="15"/>
      <c r="C43" s="15"/>
      <c r="D43" s="15"/>
      <c r="E43" s="15"/>
      <c r="F43" s="15"/>
      <c r="G43" s="15"/>
      <c r="H43" s="15"/>
      <c r="I43" s="15"/>
      <c r="O43" s="19"/>
      <c r="P43" s="17"/>
      <c r="Q43" s="17"/>
      <c r="R43" s="17"/>
      <c r="S43" s="20"/>
      <c r="T43" s="17"/>
      <c r="U43" s="17"/>
      <c r="V43" s="17"/>
      <c r="W43" s="17"/>
      <c r="X43" s="17"/>
      <c r="Y43" s="17"/>
    </row>
    <row r="44" spans="1:25">
      <c r="A44" s="15"/>
      <c r="B44" s="15"/>
      <c r="C44" s="15"/>
      <c r="D44" s="15"/>
      <c r="E44" s="15"/>
      <c r="F44" s="15"/>
      <c r="G44" s="15"/>
      <c r="H44" s="15"/>
      <c r="I44" s="15"/>
      <c r="O44" s="19"/>
      <c r="P44" s="17"/>
      <c r="Q44" s="17"/>
      <c r="R44" s="17"/>
      <c r="S44" s="20"/>
      <c r="T44" s="17"/>
      <c r="U44" s="17"/>
      <c r="V44" s="17"/>
      <c r="W44" s="17"/>
      <c r="X44" s="17"/>
      <c r="Y44" s="17"/>
    </row>
    <row r="45" spans="1:25">
      <c r="A45" s="8"/>
      <c r="B45" s="8"/>
      <c r="C45" s="8"/>
      <c r="D45" s="8"/>
      <c r="E45" s="8"/>
      <c r="F45" s="8"/>
      <c r="G45" s="8"/>
      <c r="H45" s="8"/>
      <c r="I45" s="8"/>
      <c r="O45" s="19"/>
      <c r="P45" s="17"/>
      <c r="Q45" s="17"/>
      <c r="R45" s="17"/>
      <c r="S45" s="20"/>
      <c r="T45" s="17"/>
      <c r="U45" s="17"/>
      <c r="V45" s="17"/>
      <c r="W45" s="17"/>
      <c r="X45" s="17"/>
      <c r="Y45" s="17"/>
    </row>
    <row r="46" spans="1:25">
      <c r="A46" s="15"/>
      <c r="B46" s="15"/>
      <c r="C46" s="15"/>
      <c r="D46" s="15"/>
      <c r="E46" s="15"/>
      <c r="F46" s="15"/>
      <c r="G46" s="15"/>
      <c r="H46" s="15"/>
      <c r="I46" s="15"/>
      <c r="O46" s="19"/>
      <c r="P46" s="17"/>
      <c r="Q46" s="17"/>
      <c r="R46" s="17"/>
      <c r="S46" s="20"/>
      <c r="T46" s="17"/>
      <c r="U46" s="17"/>
      <c r="V46" s="17"/>
      <c r="W46" s="17"/>
      <c r="X46" s="17"/>
      <c r="Y46" s="17"/>
    </row>
    <row r="47" spans="1:25">
      <c r="A47" s="15"/>
      <c r="B47" s="15"/>
      <c r="C47" s="15"/>
      <c r="D47" s="15"/>
      <c r="E47" s="15"/>
      <c r="F47" s="15"/>
      <c r="G47" s="15"/>
      <c r="H47" s="15"/>
      <c r="I47" s="15"/>
      <c r="O47" s="19"/>
      <c r="P47" s="17"/>
      <c r="Q47" s="17"/>
      <c r="R47" s="17"/>
      <c r="S47" s="20"/>
      <c r="T47" s="17"/>
      <c r="U47" s="17"/>
      <c r="V47" s="17"/>
      <c r="W47" s="17"/>
      <c r="X47" s="17"/>
      <c r="Y47" s="17"/>
    </row>
    <row r="48" spans="1:25">
      <c r="A48" s="15"/>
      <c r="B48" s="15"/>
      <c r="C48" s="15"/>
      <c r="D48" s="15"/>
      <c r="E48" s="15"/>
      <c r="F48" s="15"/>
      <c r="G48" s="15"/>
      <c r="H48" s="15"/>
      <c r="I48" s="15"/>
      <c r="O48" s="19"/>
      <c r="P48" s="17"/>
      <c r="Q48" s="17"/>
      <c r="R48" s="17"/>
      <c r="S48" s="20"/>
      <c r="T48" s="17"/>
      <c r="U48" s="17"/>
      <c r="V48" s="17"/>
      <c r="W48" s="17"/>
      <c r="X48" s="17"/>
      <c r="Y48" s="17"/>
    </row>
    <row r="49" spans="1:26">
      <c r="A49" s="15"/>
      <c r="B49" s="15"/>
      <c r="C49" s="15"/>
      <c r="D49" s="15"/>
      <c r="E49" s="15"/>
      <c r="F49" s="15"/>
      <c r="G49" s="15"/>
      <c r="H49" s="15"/>
      <c r="I49" s="15"/>
      <c r="O49" s="19"/>
      <c r="P49" s="17"/>
      <c r="Q49" s="17"/>
      <c r="R49" s="17"/>
      <c r="S49" s="20"/>
      <c r="T49" s="17"/>
      <c r="U49" s="17"/>
      <c r="V49" s="17"/>
      <c r="W49" s="17"/>
      <c r="X49" s="17"/>
      <c r="Y49" s="17"/>
    </row>
    <row r="50" spans="1:26">
      <c r="A50" s="8"/>
      <c r="B50" s="8"/>
      <c r="C50" s="8"/>
      <c r="D50" s="8"/>
      <c r="E50" s="8"/>
      <c r="F50" s="8"/>
      <c r="G50" s="8"/>
      <c r="H50" s="8"/>
      <c r="I50" s="8"/>
      <c r="O50" s="19"/>
      <c r="P50" s="17"/>
      <c r="Q50" s="17"/>
      <c r="R50" s="17"/>
      <c r="S50" s="20"/>
      <c r="T50" s="17"/>
      <c r="U50" s="17"/>
      <c r="V50" s="17"/>
      <c r="W50" s="17"/>
      <c r="X50" s="17"/>
      <c r="Y50" s="17"/>
    </row>
    <row r="51" spans="1:26">
      <c r="O51" s="19"/>
      <c r="P51" s="17"/>
      <c r="Q51" s="17"/>
      <c r="R51" s="17"/>
      <c r="S51" s="20"/>
      <c r="T51" s="17"/>
      <c r="U51" s="17"/>
      <c r="V51" s="17"/>
      <c r="W51" s="17"/>
      <c r="X51" s="17"/>
      <c r="Y51" s="17"/>
    </row>
    <row r="53" spans="1:26">
      <c r="A53" s="15"/>
    </row>
    <row r="54" spans="1:26">
      <c r="A54" s="15"/>
    </row>
    <row r="62" spans="1:26">
      <c r="A62" s="2"/>
    </row>
    <row r="63" spans="1:26">
      <c r="A63" s="18"/>
      <c r="B63" s="18"/>
      <c r="C63" s="18"/>
      <c r="D63" s="18"/>
      <c r="E63" s="18"/>
      <c r="F63" s="18"/>
      <c r="G63" s="18"/>
      <c r="H63" s="18"/>
      <c r="I63" s="18"/>
      <c r="S63" s="2"/>
      <c r="T63" s="2"/>
      <c r="U63" s="2"/>
      <c r="V63" s="2"/>
      <c r="W63" s="2"/>
      <c r="X63" s="2"/>
      <c r="Y63" s="2"/>
      <c r="Z63" s="2"/>
    </row>
    <row r="64" spans="1:26">
      <c r="A64" s="16"/>
      <c r="B64" s="16"/>
      <c r="C64" s="16"/>
      <c r="D64" s="21"/>
      <c r="E64" s="16"/>
      <c r="F64" s="16"/>
      <c r="G64" s="16"/>
      <c r="H64" s="16"/>
      <c r="I64" s="16"/>
    </row>
    <row r="65" spans="1:24">
      <c r="A65" s="16"/>
      <c r="B65" s="16"/>
      <c r="C65" s="16"/>
      <c r="D65" s="21"/>
      <c r="E65" s="16"/>
      <c r="F65" s="16"/>
      <c r="G65" s="16"/>
      <c r="H65" s="16"/>
      <c r="I65" s="16"/>
    </row>
    <row r="66" spans="1:24">
      <c r="A66" s="16"/>
      <c r="B66" s="16"/>
      <c r="C66" s="16"/>
      <c r="D66" s="21"/>
      <c r="E66" s="16"/>
      <c r="F66" s="16"/>
      <c r="G66" s="16"/>
      <c r="H66" s="16"/>
      <c r="I66" s="16"/>
    </row>
    <row r="67" spans="1:24">
      <c r="A67" s="16"/>
      <c r="B67" s="16"/>
      <c r="C67" s="16"/>
      <c r="D67" s="21"/>
      <c r="E67" s="16"/>
      <c r="F67" s="16"/>
      <c r="G67" s="16"/>
      <c r="H67" s="16"/>
      <c r="I67" s="16"/>
      <c r="S67" s="2"/>
    </row>
    <row r="68" spans="1:24">
      <c r="A68" s="16"/>
      <c r="B68" s="16"/>
      <c r="C68" s="16"/>
      <c r="D68" s="21"/>
      <c r="E68" s="16"/>
      <c r="F68" s="16"/>
      <c r="G68" s="16"/>
      <c r="H68" s="16"/>
      <c r="I68" s="16"/>
      <c r="R68" s="19"/>
      <c r="S68" s="19"/>
      <c r="T68" s="19"/>
      <c r="U68" s="19"/>
      <c r="V68" s="19"/>
      <c r="W68" s="19"/>
      <c r="X68" s="19"/>
    </row>
    <row r="69" spans="1:24">
      <c r="A69" s="16"/>
      <c r="B69" s="16"/>
      <c r="C69" s="16"/>
      <c r="D69" s="21"/>
      <c r="E69" s="16"/>
      <c r="F69" s="16"/>
      <c r="G69" s="16"/>
      <c r="H69" s="16"/>
      <c r="I69" s="16"/>
      <c r="R69" s="19"/>
    </row>
    <row r="70" spans="1:24">
      <c r="A70" s="16"/>
      <c r="B70" s="16"/>
      <c r="C70" s="16"/>
      <c r="D70" s="21"/>
      <c r="E70" s="16"/>
      <c r="F70" s="16"/>
      <c r="G70" s="16"/>
      <c r="H70" s="16"/>
      <c r="I70" s="16"/>
    </row>
    <row r="71" spans="1:24">
      <c r="A71" s="16"/>
      <c r="B71" s="16"/>
      <c r="C71" s="16"/>
      <c r="D71" s="21"/>
      <c r="E71" s="16"/>
      <c r="F71" s="16"/>
      <c r="G71" s="16"/>
      <c r="H71" s="16"/>
      <c r="I71" s="16"/>
    </row>
    <row r="72" spans="1:24">
      <c r="A72" s="16"/>
      <c r="B72" s="16"/>
      <c r="C72" s="16"/>
      <c r="D72" s="21"/>
      <c r="E72" s="16"/>
      <c r="F72" s="16"/>
      <c r="G72" s="16"/>
      <c r="H72" s="16"/>
      <c r="I72" s="16"/>
    </row>
    <row r="73" spans="1:24">
      <c r="A73" s="16"/>
      <c r="B73" s="16"/>
      <c r="C73" s="16"/>
      <c r="D73" s="21"/>
      <c r="E73" s="16"/>
      <c r="F73" s="16"/>
      <c r="G73" s="16"/>
      <c r="H73" s="16"/>
      <c r="I73" s="16"/>
    </row>
    <row r="74" spans="1:24">
      <c r="A74" s="16"/>
      <c r="B74" s="16"/>
      <c r="C74" s="16"/>
      <c r="D74" s="21"/>
      <c r="E74" s="16"/>
      <c r="F74" s="16"/>
      <c r="G74" s="16"/>
      <c r="H74" s="16"/>
      <c r="I74" s="16"/>
    </row>
    <row r="75" spans="1:24">
      <c r="A75" s="16"/>
      <c r="B75" s="16"/>
      <c r="C75" s="16"/>
      <c r="D75" s="21"/>
      <c r="E75" s="16"/>
      <c r="F75" s="16"/>
      <c r="G75" s="16"/>
      <c r="H75" s="16"/>
      <c r="I75" s="16"/>
    </row>
    <row r="77" spans="1:24">
      <c r="A77" s="15"/>
    </row>
    <row r="78" spans="1:24">
      <c r="A78" s="15"/>
    </row>
    <row r="79" spans="1:24">
      <c r="A79" s="15"/>
    </row>
    <row r="84" spans="1:7">
      <c r="A84" s="2"/>
    </row>
    <row r="85" spans="1:7">
      <c r="A85" s="19"/>
      <c r="B85" s="19"/>
      <c r="C85" s="19"/>
      <c r="D85" s="19"/>
      <c r="E85" s="19"/>
      <c r="F85" s="19"/>
      <c r="G85" s="19"/>
    </row>
    <row r="86" spans="1:7">
      <c r="A86" s="17"/>
      <c r="B86" s="17"/>
      <c r="C86" s="20"/>
      <c r="D86" s="17"/>
      <c r="E86" s="17"/>
      <c r="F86" s="17"/>
      <c r="G86" s="17"/>
    </row>
    <row r="87" spans="1:7">
      <c r="A87" s="17"/>
      <c r="B87" s="17"/>
      <c r="C87" s="20"/>
      <c r="D87" s="17"/>
      <c r="E87" s="17"/>
      <c r="F87" s="17"/>
      <c r="G87" s="17"/>
    </row>
    <row r="88" spans="1:7">
      <c r="A88" s="17"/>
      <c r="B88" s="17"/>
      <c r="C88" s="20"/>
      <c r="D88" s="17"/>
      <c r="E88" s="17"/>
      <c r="F88" s="17"/>
      <c r="G88" s="17"/>
    </row>
    <row r="90" spans="1:7">
      <c r="A90" s="2"/>
    </row>
    <row r="91" spans="1:7">
      <c r="A91" s="18"/>
      <c r="B91" s="18"/>
      <c r="C91" s="18"/>
      <c r="D91" s="18"/>
      <c r="E91" s="18"/>
      <c r="F91" s="18"/>
      <c r="G91" s="18"/>
    </row>
    <row r="92" spans="1:7">
      <c r="A92" s="16"/>
      <c r="B92" s="16"/>
      <c r="C92" s="21"/>
      <c r="D92" s="16"/>
      <c r="E92" s="16"/>
      <c r="F92" s="16"/>
      <c r="G92" s="16"/>
    </row>
    <row r="93" spans="1:7">
      <c r="A93" s="16"/>
      <c r="B93" s="16"/>
      <c r="C93" s="21"/>
      <c r="D93" s="16"/>
      <c r="E93" s="16"/>
      <c r="F93" s="16"/>
      <c r="G93" s="16"/>
    </row>
    <row r="94" spans="1:7">
      <c r="A94" s="16"/>
      <c r="B94" s="16"/>
      <c r="C94" s="21"/>
      <c r="D94" s="16"/>
      <c r="E94" s="16"/>
      <c r="F94" s="16"/>
      <c r="G94" s="16"/>
    </row>
    <row r="95" spans="1:7">
      <c r="A95" s="16"/>
      <c r="B95" s="16"/>
      <c r="C95" s="21"/>
      <c r="D95" s="16"/>
      <c r="E95" s="16"/>
      <c r="F95" s="16"/>
      <c r="G95" s="16"/>
    </row>
    <row r="96" spans="1:7">
      <c r="A96" s="16"/>
      <c r="B96" s="16"/>
      <c r="C96" s="21"/>
      <c r="D96" s="16"/>
      <c r="E96" s="16"/>
      <c r="F96" s="16"/>
      <c r="G96" s="16"/>
    </row>
    <row r="97" spans="1:7">
      <c r="A97" s="16"/>
      <c r="B97" s="16"/>
      <c r="C97" s="21"/>
      <c r="D97" s="16"/>
      <c r="E97" s="16"/>
      <c r="F97" s="16"/>
      <c r="G97" s="16"/>
    </row>
    <row r="98" spans="1:7">
      <c r="A98" s="16"/>
      <c r="B98" s="16"/>
      <c r="C98" s="21"/>
      <c r="D98" s="16"/>
      <c r="E98" s="16"/>
      <c r="F98" s="16"/>
      <c r="G98" s="16"/>
    </row>
    <row r="99" spans="1:7">
      <c r="A99" s="16"/>
      <c r="B99" s="16"/>
      <c r="C99" s="21"/>
      <c r="D99" s="16"/>
      <c r="E99" s="16"/>
      <c r="F99" s="16"/>
      <c r="G99" s="16"/>
    </row>
    <row r="100" spans="1:7">
      <c r="A100" s="16"/>
      <c r="B100" s="16"/>
      <c r="C100" s="21"/>
      <c r="D100" s="16"/>
      <c r="E100" s="16"/>
      <c r="F100" s="16"/>
      <c r="G100" s="16"/>
    </row>
    <row r="101" spans="1:7">
      <c r="A101" s="16"/>
      <c r="B101" s="16"/>
      <c r="C101" s="21"/>
      <c r="D101" s="16"/>
      <c r="E101" s="16"/>
      <c r="F101" s="16"/>
      <c r="G101" s="16"/>
    </row>
    <row r="102" spans="1:7">
      <c r="A102" s="16"/>
      <c r="B102" s="16"/>
      <c r="C102" s="21"/>
      <c r="D102" s="16"/>
      <c r="E102" s="16"/>
      <c r="F102" s="16"/>
      <c r="G102" s="16"/>
    </row>
    <row r="103" spans="1:7">
      <c r="A103" s="16"/>
      <c r="B103" s="16"/>
      <c r="C103" s="21"/>
      <c r="D103" s="16"/>
      <c r="E103" s="16"/>
      <c r="F103" s="16"/>
      <c r="G103" s="16"/>
    </row>
    <row r="106" spans="1:7">
      <c r="A106" s="2"/>
    </row>
    <row r="107" spans="1:7">
      <c r="A107" s="19"/>
      <c r="B107" s="19"/>
      <c r="C107" s="19"/>
      <c r="D107" s="19"/>
      <c r="E107" s="19"/>
      <c r="F107" s="19"/>
      <c r="G107" s="19"/>
    </row>
    <row r="108" spans="1:7">
      <c r="A108" s="17"/>
      <c r="B108" s="17"/>
      <c r="C108" s="20"/>
      <c r="D108" s="17"/>
      <c r="E108" s="17"/>
      <c r="F108" s="17"/>
      <c r="G108" s="17"/>
    </row>
    <row r="109" spans="1:7">
      <c r="A109" s="17"/>
      <c r="B109" s="17"/>
      <c r="C109" s="20"/>
      <c r="D109" s="17"/>
      <c r="E109" s="17"/>
      <c r="F109" s="17"/>
      <c r="G109" s="17"/>
    </row>
    <row r="110" spans="1:7">
      <c r="A110" s="17"/>
      <c r="B110" s="17"/>
      <c r="C110" s="20"/>
      <c r="D110" s="17"/>
      <c r="E110" s="17"/>
      <c r="F110" s="17"/>
      <c r="G110" s="17"/>
    </row>
    <row r="111" spans="1:7">
      <c r="A111" s="17"/>
      <c r="B111" s="17"/>
      <c r="C111" s="20"/>
      <c r="D111" s="17"/>
      <c r="E111" s="17"/>
      <c r="F111" s="17"/>
      <c r="G111" s="17"/>
    </row>
    <row r="112" spans="1:7">
      <c r="A112" s="17"/>
      <c r="B112" s="17"/>
      <c r="C112" s="20"/>
      <c r="D112" s="17"/>
      <c r="E112" s="17"/>
      <c r="F112" s="17"/>
      <c r="G112" s="17"/>
    </row>
    <row r="113" spans="1:7">
      <c r="A113" s="17"/>
      <c r="B113" s="17"/>
      <c r="C113" s="20"/>
      <c r="D113" s="17"/>
      <c r="E113" s="17"/>
      <c r="F113" s="17"/>
      <c r="G113" s="17"/>
    </row>
    <row r="114" spans="1:7">
      <c r="A114" s="17"/>
      <c r="B114" s="17"/>
      <c r="C114" s="20"/>
      <c r="D114" s="17"/>
      <c r="E114" s="17"/>
      <c r="F114" s="17"/>
      <c r="G114" s="17"/>
    </row>
    <row r="115" spans="1:7">
      <c r="A115" s="17"/>
      <c r="B115" s="17"/>
      <c r="C115" s="20"/>
      <c r="D115" s="17"/>
      <c r="E115" s="17"/>
      <c r="F115" s="17"/>
      <c r="G115" s="17"/>
    </row>
    <row r="116" spans="1:7">
      <c r="A116" s="17"/>
      <c r="B116" s="17"/>
      <c r="C116" s="20"/>
      <c r="D116" s="17"/>
      <c r="E116" s="17"/>
      <c r="F116" s="17"/>
      <c r="G116" s="17"/>
    </row>
    <row r="117" spans="1:7">
      <c r="A117" s="17"/>
      <c r="B117" s="17"/>
      <c r="C117" s="20"/>
      <c r="D117" s="17"/>
      <c r="E117" s="17"/>
      <c r="F117" s="17"/>
      <c r="G117" s="17"/>
    </row>
    <row r="118" spans="1:7">
      <c r="A118" s="17"/>
      <c r="B118" s="17"/>
      <c r="C118" s="20"/>
      <c r="D118" s="17"/>
      <c r="E118" s="17"/>
      <c r="F118" s="17"/>
      <c r="G118" s="17"/>
    </row>
    <row r="119" spans="1:7">
      <c r="A119" s="17"/>
      <c r="B119" s="17"/>
      <c r="C119" s="20"/>
      <c r="D119" s="17"/>
      <c r="E119" s="17"/>
      <c r="F119" s="17"/>
      <c r="G119" s="17"/>
    </row>
    <row r="121" spans="1:7">
      <c r="A121" s="15"/>
    </row>
    <row r="122" spans="1:7">
      <c r="A122" s="15"/>
    </row>
    <row r="123" spans="1:7">
      <c r="A123" s="15"/>
    </row>
  </sheetData>
  <mergeCells count="7">
    <mergeCell ref="A33:I33"/>
    <mergeCell ref="A24:A27"/>
    <mergeCell ref="A28:A31"/>
    <mergeCell ref="A5:A8"/>
    <mergeCell ref="A9:A12"/>
    <mergeCell ref="A13:A16"/>
    <mergeCell ref="A20:A23"/>
  </mergeCells>
  <pageMargins left="0.7" right="0.7" top="0.75" bottom="0.75" header="0.3" footer="0.3"/>
  <pageSetup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C612D3-6CAE-2040-8A0C-96FA00CFBFDB}">
  <dimension ref="A1:AG52"/>
  <sheetViews>
    <sheetView zoomScale="180" zoomScaleNormal="180" workbookViewId="0">
      <selection activeCell="A22" sqref="A22"/>
    </sheetView>
  </sheetViews>
  <sheetFormatPr baseColWidth="10" defaultColWidth="11" defaultRowHeight="11"/>
  <cols>
    <col min="1" max="1" width="11" style="1"/>
    <col min="2" max="2" width="11.1640625" style="1" bestFit="1" customWidth="1"/>
    <col min="3" max="3" width="8.33203125" style="1" bestFit="1" customWidth="1"/>
    <col min="4" max="4" width="6.1640625" style="1" bestFit="1" customWidth="1"/>
    <col min="5" max="6" width="9.6640625" style="1" customWidth="1"/>
    <col min="7" max="7" width="0.83203125" style="1" customWidth="1"/>
    <col min="8" max="8" width="12.5" style="1" customWidth="1"/>
    <col min="9" max="9" width="6.1640625" style="1" bestFit="1" customWidth="1"/>
    <col min="10" max="11" width="9.6640625" style="1" customWidth="1"/>
    <col min="12" max="12" width="0.83203125" style="1" customWidth="1"/>
    <col min="13" max="13" width="11" style="1" customWidth="1"/>
    <col min="14" max="14" width="5.1640625" style="1" bestFit="1" customWidth="1"/>
    <col min="15" max="15" width="0.83203125" style="1" customWidth="1"/>
    <col min="16" max="17" width="11.1640625" style="1" bestFit="1" customWidth="1"/>
    <col min="18" max="19" width="11" style="1"/>
    <col min="20" max="20" width="10.5" style="1" customWidth="1"/>
    <col min="21" max="22" width="11" style="1"/>
    <col min="23" max="23" width="12.5" style="1" customWidth="1"/>
    <col min="24" max="24" width="17" style="1" customWidth="1"/>
    <col min="25" max="25" width="15.33203125" style="1" customWidth="1"/>
    <col min="26" max="26" width="21.83203125" style="1" customWidth="1"/>
    <col min="27" max="27" width="19" style="1" customWidth="1"/>
    <col min="28" max="31" width="11" style="1"/>
    <col min="32" max="32" width="13" style="1" bestFit="1" customWidth="1"/>
    <col min="33" max="33" width="15" style="1" bestFit="1" customWidth="1"/>
    <col min="34" max="16384" width="11" style="1"/>
  </cols>
  <sheetData>
    <row r="1" spans="1:33">
      <c r="A1" s="2" t="s">
        <v>291</v>
      </c>
    </row>
    <row r="2" spans="1:33">
      <c r="A2" s="22"/>
      <c r="B2" s="22"/>
      <c r="C2" s="22"/>
      <c r="D2" s="22"/>
      <c r="E2" s="22"/>
      <c r="F2" s="22"/>
      <c r="G2" s="22"/>
      <c r="H2" s="22"/>
      <c r="I2" s="22"/>
      <c r="J2" s="22"/>
      <c r="K2" s="22"/>
      <c r="L2" s="22"/>
      <c r="M2" s="22"/>
      <c r="N2" s="22"/>
      <c r="O2" s="22"/>
      <c r="P2" s="22"/>
      <c r="Q2" s="22"/>
    </row>
    <row r="3" spans="1:33">
      <c r="A3" s="24"/>
      <c r="B3" s="30"/>
      <c r="C3" s="30"/>
      <c r="D3" s="30"/>
      <c r="E3" s="130" t="s">
        <v>293</v>
      </c>
      <c r="F3" s="130"/>
      <c r="G3" s="87"/>
      <c r="H3" s="30"/>
      <c r="I3" s="30"/>
      <c r="J3" s="130" t="s">
        <v>293</v>
      </c>
      <c r="K3" s="130"/>
      <c r="L3" s="87"/>
      <c r="M3" s="130" t="s">
        <v>13</v>
      </c>
      <c r="N3" s="130"/>
      <c r="O3" s="3"/>
      <c r="P3" s="130" t="s">
        <v>12</v>
      </c>
      <c r="Q3" s="130"/>
      <c r="X3" s="3"/>
      <c r="AA3" s="8"/>
      <c r="AB3" s="8"/>
      <c r="AC3" s="8"/>
      <c r="AD3" s="8"/>
      <c r="AE3" s="8"/>
      <c r="AF3" s="8"/>
      <c r="AG3" s="8"/>
    </row>
    <row r="4" spans="1:33">
      <c r="A4" s="31" t="s">
        <v>0</v>
      </c>
      <c r="B4" s="31" t="s">
        <v>325</v>
      </c>
      <c r="C4" s="31" t="s">
        <v>292</v>
      </c>
      <c r="D4" s="31" t="s">
        <v>26</v>
      </c>
      <c r="E4" s="31" t="s">
        <v>294</v>
      </c>
      <c r="F4" s="31" t="s">
        <v>295</v>
      </c>
      <c r="G4" s="31"/>
      <c r="H4" s="31" t="s">
        <v>25</v>
      </c>
      <c r="I4" s="31" t="s">
        <v>26</v>
      </c>
      <c r="J4" s="31" t="s">
        <v>294</v>
      </c>
      <c r="K4" s="31" t="s">
        <v>295</v>
      </c>
      <c r="L4" s="31"/>
      <c r="M4" s="31" t="s">
        <v>10</v>
      </c>
      <c r="N4" s="31" t="s">
        <v>11</v>
      </c>
      <c r="O4" s="31"/>
      <c r="P4" s="31" t="s">
        <v>10</v>
      </c>
      <c r="Q4" s="31" t="s">
        <v>11</v>
      </c>
      <c r="S4" s="3"/>
      <c r="V4" s="3"/>
      <c r="W4" s="3"/>
      <c r="X4" s="3"/>
      <c r="Y4" s="3"/>
      <c r="Z4" s="3"/>
      <c r="AA4" s="8"/>
      <c r="AB4" s="8"/>
      <c r="AC4" s="8"/>
      <c r="AD4" s="8"/>
      <c r="AE4" s="8"/>
      <c r="AF4" s="8"/>
      <c r="AG4" s="8"/>
    </row>
    <row r="5" spans="1:33">
      <c r="A5" s="112" t="s">
        <v>1</v>
      </c>
      <c r="B5" s="8" t="s">
        <v>320</v>
      </c>
      <c r="C5" s="43">
        <v>0</v>
      </c>
      <c r="D5" s="43">
        <v>0</v>
      </c>
      <c r="E5" s="43">
        <v>0</v>
      </c>
      <c r="F5" s="43">
        <v>0</v>
      </c>
      <c r="G5" s="43"/>
      <c r="H5" s="43">
        <v>2.9940295580590002E-4</v>
      </c>
      <c r="I5" s="43">
        <v>1.14692161074826E-6</v>
      </c>
      <c r="J5" s="43">
        <v>2.9715498944883341E-4</v>
      </c>
      <c r="K5" s="43">
        <v>3.0165092216296663E-4</v>
      </c>
      <c r="L5" s="43"/>
      <c r="M5" s="44">
        <v>0</v>
      </c>
      <c r="N5" s="44">
        <v>1</v>
      </c>
      <c r="O5" s="44"/>
      <c r="P5" s="44">
        <v>0</v>
      </c>
      <c r="Q5" s="44">
        <v>1</v>
      </c>
      <c r="V5" s="8"/>
      <c r="W5" s="12"/>
      <c r="X5" s="12"/>
      <c r="Y5" s="8"/>
      <c r="Z5" s="8"/>
      <c r="AA5" s="8"/>
      <c r="AB5" s="8"/>
      <c r="AC5" s="8"/>
      <c r="AD5" s="8"/>
      <c r="AE5" s="8"/>
      <c r="AF5" s="8"/>
      <c r="AG5" s="8"/>
    </row>
    <row r="6" spans="1:33">
      <c r="A6" s="113"/>
      <c r="B6" s="8" t="s">
        <v>28</v>
      </c>
      <c r="C6" s="45">
        <v>4.3439880628812602E-6</v>
      </c>
      <c r="D6" s="45">
        <v>4.5534895544802101E-7</v>
      </c>
      <c r="E6" s="45">
        <v>3.451504110203139E-6</v>
      </c>
      <c r="F6" s="45">
        <v>5.2364720155593818E-6</v>
      </c>
      <c r="G6" s="45"/>
      <c r="H6" s="45">
        <v>2.396266895075E-4</v>
      </c>
      <c r="I6" s="45">
        <v>9.1241654085150497E-7</v>
      </c>
      <c r="J6" s="45">
        <v>2.3783835308743105E-4</v>
      </c>
      <c r="K6" s="45">
        <v>2.4141502592756896E-4</v>
      </c>
      <c r="L6" s="45"/>
      <c r="M6" s="46">
        <v>6.7747517631563822E-2</v>
      </c>
      <c r="N6" s="46">
        <v>0.93225248236843616</v>
      </c>
      <c r="O6" s="46"/>
      <c r="P6" s="46">
        <v>8.5876978040099805E-2</v>
      </c>
      <c r="Q6" s="46">
        <v>0.91412302195990014</v>
      </c>
      <c r="U6" s="13"/>
      <c r="V6" s="12"/>
      <c r="W6" s="12"/>
      <c r="X6" s="12"/>
      <c r="Y6" s="8"/>
      <c r="Z6" s="8"/>
      <c r="AA6" s="8"/>
      <c r="AB6" s="8"/>
      <c r="AC6" s="8"/>
      <c r="AD6" s="8"/>
      <c r="AE6" s="8"/>
      <c r="AF6" s="8"/>
      <c r="AG6" s="8"/>
    </row>
    <row r="7" spans="1:33" ht="12">
      <c r="A7" s="113"/>
      <c r="B7" s="8" t="s">
        <v>321</v>
      </c>
      <c r="C7" s="45">
        <v>5.3824041522708601E-6</v>
      </c>
      <c r="D7" s="45">
        <v>1.1148294860626001E-6</v>
      </c>
      <c r="E7" s="45">
        <v>3.1973383595881638E-6</v>
      </c>
      <c r="F7" s="45">
        <v>7.567469944953556E-6</v>
      </c>
      <c r="G7" s="45"/>
      <c r="H7" s="45">
        <v>1.7082840285789999E-4</v>
      </c>
      <c r="I7" s="45">
        <v>6.49594428826975E-7</v>
      </c>
      <c r="J7" s="45">
        <v>1.6955519777739911E-4</v>
      </c>
      <c r="K7" s="45">
        <v>1.7210160793840087E-4</v>
      </c>
      <c r="L7" s="45"/>
      <c r="M7" s="46">
        <v>4.0180101644455582E-2</v>
      </c>
      <c r="N7" s="46">
        <v>0.95981989835554438</v>
      </c>
      <c r="O7" s="46"/>
      <c r="P7" s="46">
        <v>5.7060936209561798E-2</v>
      </c>
      <c r="Q7" s="46">
        <v>0.94293906379043824</v>
      </c>
      <c r="U7" s="13"/>
      <c r="V7" s="12"/>
      <c r="W7" s="12"/>
      <c r="X7" s="12"/>
      <c r="Y7" s="8"/>
      <c r="Z7" s="8"/>
      <c r="AA7" s="8"/>
      <c r="AB7" s="8"/>
      <c r="AC7" s="8"/>
      <c r="AD7" s="8"/>
      <c r="AE7" s="8"/>
      <c r="AF7" s="8"/>
      <c r="AG7" s="8"/>
    </row>
    <row r="8" spans="1:33" ht="12">
      <c r="A8" s="113"/>
      <c r="B8" s="8" t="s">
        <v>322</v>
      </c>
      <c r="C8" s="45">
        <v>3.2795471478265599E-6</v>
      </c>
      <c r="D8" s="45">
        <v>1.8150345144418499E-6</v>
      </c>
      <c r="E8" s="45">
        <v>-2.779205004794657E-7</v>
      </c>
      <c r="F8" s="45">
        <v>6.837014796132585E-6</v>
      </c>
      <c r="G8" s="45"/>
      <c r="H8" s="45">
        <v>7.0508242997033895E-5</v>
      </c>
      <c r="I8" s="45">
        <v>2.71953710906072E-7</v>
      </c>
      <c r="J8" s="45">
        <v>6.9975213723658E-5</v>
      </c>
      <c r="K8" s="45">
        <v>7.104127227040979E-5</v>
      </c>
      <c r="L8" s="45"/>
      <c r="M8" s="46">
        <v>1.412536923101765E-2</v>
      </c>
      <c r="N8" s="46">
        <v>0.9858746307689823</v>
      </c>
      <c r="O8" s="46"/>
      <c r="P8" s="46">
        <v>2.9349617140843973E-2</v>
      </c>
      <c r="Q8" s="46">
        <v>0.97065038285915606</v>
      </c>
      <c r="U8" s="13"/>
      <c r="V8" s="12"/>
      <c r="W8" s="12"/>
      <c r="X8" s="12"/>
      <c r="Y8" s="8"/>
      <c r="Z8" s="8"/>
      <c r="AA8" s="8"/>
    </row>
    <row r="9" spans="1:33">
      <c r="A9" s="113"/>
      <c r="B9" s="26" t="s">
        <v>9</v>
      </c>
      <c r="C9" s="45">
        <v>5.0117071225155602E-6</v>
      </c>
      <c r="D9" s="45">
        <v>2.2768831744923802E-6</v>
      </c>
      <c r="E9" s="45">
        <v>5.4901610051049544E-7</v>
      </c>
      <c r="F9" s="45">
        <v>9.4743981445206258E-6</v>
      </c>
      <c r="G9" s="45"/>
      <c r="H9" s="45">
        <v>1.6469228297682399E-5</v>
      </c>
      <c r="I9" s="45">
        <v>6.6183657204263695E-8</v>
      </c>
      <c r="J9" s="45">
        <v>1.6339508329562041E-5</v>
      </c>
      <c r="K9" s="45">
        <v>1.6598948265802756E-5</v>
      </c>
      <c r="L9" s="45"/>
      <c r="M9" s="46">
        <v>1.740505845818556E-2</v>
      </c>
      <c r="N9" s="46">
        <v>0.98259494154181448</v>
      </c>
      <c r="O9" s="46"/>
      <c r="P9" s="46">
        <v>3.2666909606065643E-2</v>
      </c>
      <c r="Q9" s="46">
        <v>0.96733309039393434</v>
      </c>
      <c r="V9" s="8"/>
      <c r="W9" s="8"/>
      <c r="X9" s="8"/>
      <c r="Y9" s="8"/>
      <c r="Z9" s="8"/>
      <c r="AA9" s="8"/>
    </row>
    <row r="10" spans="1:33">
      <c r="A10" s="113" t="s">
        <v>2</v>
      </c>
      <c r="B10" s="8" t="s">
        <v>320</v>
      </c>
      <c r="C10" s="45">
        <v>0</v>
      </c>
      <c r="D10" s="45">
        <v>0</v>
      </c>
      <c r="E10" s="45">
        <v>0</v>
      </c>
      <c r="F10" s="45">
        <v>0</v>
      </c>
      <c r="G10" s="45"/>
      <c r="H10" s="45">
        <v>1.9659459109919999E-4</v>
      </c>
      <c r="I10" s="45">
        <v>7.5319724238987497E-7</v>
      </c>
      <c r="J10" s="45">
        <v>1.9511832450411584E-4</v>
      </c>
      <c r="K10" s="45">
        <v>1.9807085769428415E-4</v>
      </c>
      <c r="L10" s="45"/>
      <c r="M10" s="46">
        <v>0</v>
      </c>
      <c r="N10" s="46">
        <v>1</v>
      </c>
      <c r="O10" s="46"/>
      <c r="P10" s="46">
        <v>0</v>
      </c>
      <c r="Q10" s="46">
        <v>1</v>
      </c>
      <c r="W10" s="12"/>
      <c r="X10" s="12"/>
      <c r="Y10" s="8"/>
      <c r="Z10" s="8"/>
      <c r="AA10" s="8"/>
    </row>
    <row r="11" spans="1:33">
      <c r="A11" s="113"/>
      <c r="B11" s="8" t="s">
        <v>28</v>
      </c>
      <c r="C11" s="45">
        <v>3.1803767865162301E-6</v>
      </c>
      <c r="D11" s="45">
        <v>3.0805180882298002E-7</v>
      </c>
      <c r="E11" s="45">
        <v>2.5765952412231894E-6</v>
      </c>
      <c r="F11" s="45">
        <v>3.7841583318092708E-6</v>
      </c>
      <c r="G11" s="45"/>
      <c r="H11" s="45">
        <v>1.6753202505719999E-4</v>
      </c>
      <c r="I11" s="45">
        <v>6.38939892115447E-7</v>
      </c>
      <c r="J11" s="45">
        <v>1.6627970286865371E-4</v>
      </c>
      <c r="K11" s="45">
        <v>1.6878434724574627E-4</v>
      </c>
      <c r="L11" s="45"/>
      <c r="M11" s="46">
        <v>9.863791910778838E-2</v>
      </c>
      <c r="N11" s="46">
        <v>0.90136208089221159</v>
      </c>
      <c r="O11" s="46"/>
      <c r="P11" s="46">
        <v>0.12564384407125248</v>
      </c>
      <c r="Q11" s="46">
        <v>0.87435615592874749</v>
      </c>
      <c r="W11" s="8"/>
      <c r="X11" s="8"/>
      <c r="Y11" s="8"/>
      <c r="Z11" s="8"/>
      <c r="AA11" s="8"/>
    </row>
    <row r="12" spans="1:33" ht="12">
      <c r="A12" s="113"/>
      <c r="B12" s="8" t="s">
        <v>321</v>
      </c>
      <c r="C12" s="45">
        <v>2.9010309882230001E-6</v>
      </c>
      <c r="D12" s="45">
        <v>9.0942650508980395E-7</v>
      </c>
      <c r="E12" s="45">
        <v>1.1185550382469844E-6</v>
      </c>
      <c r="F12" s="45">
        <v>4.683506938199016E-6</v>
      </c>
      <c r="G12" s="45"/>
      <c r="H12" s="45">
        <v>1.2828643655589999E-4</v>
      </c>
      <c r="I12" s="45">
        <v>4.8839705980310304E-7</v>
      </c>
      <c r="J12" s="45">
        <v>1.2732917831868591E-4</v>
      </c>
      <c r="K12" s="45">
        <v>1.2924369479311407E-4</v>
      </c>
      <c r="L12" s="45"/>
      <c r="M12" s="46">
        <v>4.0739561428332398E-2</v>
      </c>
      <c r="N12" s="46">
        <v>0.95926043857166765</v>
      </c>
      <c r="O12" s="46"/>
      <c r="P12" s="46">
        <v>6.6377985029343403E-2</v>
      </c>
      <c r="Q12" s="46">
        <v>0.93362201497065656</v>
      </c>
      <c r="W12" s="8"/>
      <c r="X12" s="8"/>
      <c r="Y12" s="8"/>
      <c r="Z12" s="8"/>
      <c r="AA12" s="8"/>
      <c r="AC12" s="8"/>
      <c r="AD12" s="8"/>
      <c r="AE12" s="8"/>
      <c r="AF12" s="8"/>
      <c r="AG12" s="8"/>
    </row>
    <row r="13" spans="1:33" ht="12">
      <c r="A13" s="113"/>
      <c r="B13" s="8" t="s">
        <v>322</v>
      </c>
      <c r="C13" s="45">
        <v>-1.0812758559940299E-6</v>
      </c>
      <c r="D13" s="45">
        <v>1.1880069583746E-6</v>
      </c>
      <c r="E13" s="45">
        <v>-3.4097694944082458E-6</v>
      </c>
      <c r="F13" s="45">
        <v>1.247217782420186E-6</v>
      </c>
      <c r="G13" s="45"/>
      <c r="H13" s="45">
        <v>5.8184446520644397E-5</v>
      </c>
      <c r="I13" s="45">
        <v>2.2439895410423901E-7</v>
      </c>
      <c r="J13" s="45">
        <v>5.7744624570600087E-5</v>
      </c>
      <c r="K13" s="45">
        <v>5.8624268470688707E-5</v>
      </c>
      <c r="L13" s="45"/>
      <c r="M13" s="46">
        <v>-7.8736238494651542E-3</v>
      </c>
      <c r="N13" s="46">
        <v>1.0078736238494652</v>
      </c>
      <c r="O13" s="46"/>
      <c r="P13" s="46">
        <v>9.0547861789607755E-3</v>
      </c>
      <c r="Q13" s="46">
        <v>0.99094521382103917</v>
      </c>
      <c r="W13" s="8"/>
      <c r="X13" s="8"/>
      <c r="Y13" s="8"/>
      <c r="Z13" s="8"/>
      <c r="AA13" s="8"/>
      <c r="AB13" s="8"/>
    </row>
    <row r="14" spans="1:33">
      <c r="A14" s="113"/>
      <c r="B14" s="26" t="s">
        <v>9</v>
      </c>
      <c r="C14" s="45">
        <v>4.1774132044964799E-6</v>
      </c>
      <c r="D14" s="45">
        <v>1.4796638951852101E-6</v>
      </c>
      <c r="E14" s="45">
        <v>1.2772719699334683E-6</v>
      </c>
      <c r="F14" s="45">
        <v>7.0775544390594916E-6</v>
      </c>
      <c r="G14" s="45"/>
      <c r="H14" s="45">
        <v>1.6341368482024598E-5</v>
      </c>
      <c r="I14" s="45">
        <v>6.5667970984831602E-8</v>
      </c>
      <c r="J14" s="45">
        <v>1.6212659258894329E-5</v>
      </c>
      <c r="K14" s="45">
        <v>1.6470077705154868E-5</v>
      </c>
      <c r="L14" s="45"/>
      <c r="M14" s="46">
        <v>2.2650321547097358E-2</v>
      </c>
      <c r="N14" s="46">
        <v>0.97734967845290266</v>
      </c>
      <c r="O14" s="46"/>
      <c r="P14" s="46">
        <v>3.8107545596150726E-2</v>
      </c>
      <c r="Q14" s="46">
        <v>0.9618924544038493</v>
      </c>
      <c r="V14" s="8"/>
      <c r="W14" s="8"/>
      <c r="X14" s="8"/>
      <c r="Y14" s="8"/>
      <c r="AA14" s="8"/>
    </row>
    <row r="15" spans="1:33">
      <c r="A15" s="113" t="s">
        <v>3</v>
      </c>
      <c r="B15" s="8" t="s">
        <v>320</v>
      </c>
      <c r="C15" s="45">
        <v>0</v>
      </c>
      <c r="D15" s="45">
        <v>0</v>
      </c>
      <c r="E15" s="45">
        <v>0</v>
      </c>
      <c r="F15" s="45">
        <v>0</v>
      </c>
      <c r="G15" s="45"/>
      <c r="H15" s="45">
        <v>2.4535257437309998E-4</v>
      </c>
      <c r="I15" s="45">
        <v>9.4144694468946802E-7</v>
      </c>
      <c r="J15" s="45">
        <v>2.4350733836150861E-4</v>
      </c>
      <c r="K15" s="45">
        <v>2.4719781038469132E-4</v>
      </c>
      <c r="L15" s="45"/>
      <c r="M15" s="46">
        <v>0</v>
      </c>
      <c r="N15" s="46">
        <v>1</v>
      </c>
      <c r="O15" s="46"/>
      <c r="P15" s="46">
        <v>0</v>
      </c>
      <c r="Q15" s="46">
        <v>1</v>
      </c>
      <c r="W15" s="8"/>
      <c r="X15" s="8"/>
      <c r="Y15" s="8"/>
      <c r="Z15" s="8"/>
      <c r="AA15" s="8"/>
      <c r="AB15" s="8"/>
    </row>
    <row r="16" spans="1:33">
      <c r="A16" s="113"/>
      <c r="B16" s="8" t="s">
        <v>28</v>
      </c>
      <c r="C16" s="45">
        <v>7.8672708966945803E-7</v>
      </c>
      <c r="D16" s="45">
        <v>4.9942036531461801E-7</v>
      </c>
      <c r="E16" s="45">
        <v>-1.9213682634719319E-7</v>
      </c>
      <c r="F16" s="45">
        <v>1.7655910056861094E-6</v>
      </c>
      <c r="G16" s="45"/>
      <c r="H16" s="45">
        <v>2.18467319663E-4</v>
      </c>
      <c r="I16" s="45">
        <v>8.3558725733470997E-7</v>
      </c>
      <c r="J16" s="45">
        <v>2.1682956863862396E-4</v>
      </c>
      <c r="K16" s="45">
        <v>2.2010507068737604E-4</v>
      </c>
      <c r="L16" s="45"/>
      <c r="M16" s="46">
        <v>2.8430457036366409E-2</v>
      </c>
      <c r="N16" s="46">
        <v>0.97156954296363363</v>
      </c>
      <c r="O16" s="46"/>
      <c r="P16" s="46">
        <v>7.015261123910721E-2</v>
      </c>
      <c r="Q16" s="46">
        <v>0.92984738876089279</v>
      </c>
      <c r="V16" s="8"/>
      <c r="W16" s="8"/>
      <c r="X16" s="8"/>
      <c r="Y16" s="8"/>
      <c r="Z16" s="8"/>
      <c r="AA16" s="8"/>
      <c r="AB16" s="8"/>
    </row>
    <row r="17" spans="1:32" ht="12">
      <c r="A17" s="113"/>
      <c r="B17" s="8" t="s">
        <v>321</v>
      </c>
      <c r="C17" s="45">
        <v>1.52870096249404E-6</v>
      </c>
      <c r="D17" s="45">
        <v>1.01421062848777E-6</v>
      </c>
      <c r="E17" s="45">
        <v>-4.5915186934198932E-7</v>
      </c>
      <c r="F17" s="45">
        <v>3.5165537943300695E-6</v>
      </c>
      <c r="G17" s="45"/>
      <c r="H17" s="45">
        <v>1.5793285074429999E-4</v>
      </c>
      <c r="I17" s="45">
        <v>6.0306445788082503E-7</v>
      </c>
      <c r="J17" s="45">
        <v>1.5675084440685356E-4</v>
      </c>
      <c r="K17" s="45">
        <v>1.5911485708174642E-4</v>
      </c>
      <c r="L17" s="45"/>
      <c r="M17" s="46">
        <v>1.7186374795486417E-2</v>
      </c>
      <c r="N17" s="46">
        <v>0.98281362520451354</v>
      </c>
      <c r="O17" s="46"/>
      <c r="P17" s="46">
        <v>4.000218852779145E-2</v>
      </c>
      <c r="Q17" s="46">
        <v>0.95999781147220853</v>
      </c>
      <c r="V17" s="8"/>
      <c r="W17" s="8"/>
      <c r="X17" s="8"/>
      <c r="Y17" s="8"/>
      <c r="Z17" s="8"/>
      <c r="AA17" s="8"/>
      <c r="AB17" s="8"/>
    </row>
    <row r="18" spans="1:32" ht="12">
      <c r="A18" s="113"/>
      <c r="B18" s="8" t="s">
        <v>322</v>
      </c>
      <c r="C18" s="45">
        <v>1.89743667293142E-6</v>
      </c>
      <c r="D18" s="45">
        <v>1.4524167443330599E-6</v>
      </c>
      <c r="E18" s="45">
        <v>-9.4930014596137748E-7</v>
      </c>
      <c r="F18" s="45">
        <v>4.7441734918242172E-6</v>
      </c>
      <c r="G18" s="45"/>
      <c r="H18" s="45">
        <v>6.2027784259107005E-5</v>
      </c>
      <c r="I18" s="45">
        <v>2.400859352865E-7</v>
      </c>
      <c r="J18" s="45">
        <v>6.1557215825945461E-5</v>
      </c>
      <c r="K18" s="45">
        <v>6.2498352692268549E-5</v>
      </c>
      <c r="L18" s="45"/>
      <c r="M18" s="46">
        <v>1.0244108959526708E-2</v>
      </c>
      <c r="N18" s="46">
        <v>0.98975589104047335</v>
      </c>
      <c r="O18" s="46"/>
      <c r="P18" s="46">
        <v>2.5540203532746397E-2</v>
      </c>
      <c r="Q18" s="46">
        <v>0.97445979646725356</v>
      </c>
      <c r="V18" s="8"/>
      <c r="W18" s="8"/>
      <c r="X18" s="8"/>
      <c r="Y18" s="8"/>
      <c r="Z18" s="8"/>
      <c r="AA18" s="8"/>
    </row>
    <row r="19" spans="1:32">
      <c r="A19" s="126"/>
      <c r="B19" s="27" t="s">
        <v>9</v>
      </c>
      <c r="C19" s="88">
        <v>9.7141703800886393E-6</v>
      </c>
      <c r="D19" s="88">
        <v>2.0271281388826099E-6</v>
      </c>
      <c r="E19" s="88">
        <v>5.7409992278787243E-6</v>
      </c>
      <c r="F19" s="88">
        <v>1.3687341532298554E-5</v>
      </c>
      <c r="G19" s="88"/>
      <c r="H19" s="88">
        <v>1.65606397638444E-5</v>
      </c>
      <c r="I19" s="88">
        <v>6.65532408381945E-8</v>
      </c>
      <c r="J19" s="88">
        <v>1.6430195411801537E-5</v>
      </c>
      <c r="K19" s="88">
        <v>1.6691084115887263E-5</v>
      </c>
      <c r="L19" s="88"/>
      <c r="M19" s="89">
        <v>4.0729231566305785E-2</v>
      </c>
      <c r="N19" s="89">
        <v>0.95927076843369419</v>
      </c>
      <c r="O19" s="89"/>
      <c r="P19" s="89">
        <v>5.6911172109615327E-2</v>
      </c>
      <c r="Q19" s="89">
        <v>0.94308882789038462</v>
      </c>
      <c r="V19" s="8"/>
      <c r="W19" s="8"/>
      <c r="X19" s="8"/>
      <c r="Y19" s="8"/>
      <c r="Z19" s="8"/>
      <c r="AA19" s="8"/>
    </row>
    <row r="21" spans="1:32" ht="48" customHeight="1">
      <c r="A21" s="131" t="s">
        <v>333</v>
      </c>
      <c r="B21" s="131"/>
      <c r="C21" s="131"/>
      <c r="D21" s="131"/>
      <c r="E21" s="131"/>
      <c r="F21" s="131"/>
      <c r="G21" s="131"/>
      <c r="H21" s="131"/>
      <c r="I21" s="131"/>
      <c r="J21" s="131"/>
      <c r="K21" s="131"/>
      <c r="L21" s="131"/>
      <c r="M21" s="131"/>
      <c r="N21" s="131"/>
      <c r="O21" s="131"/>
      <c r="P21" s="131"/>
      <c r="Q21" s="131"/>
    </row>
    <row r="22" spans="1:32">
      <c r="A22" s="3"/>
    </row>
    <row r="23" spans="1:32">
      <c r="A23" s="8"/>
      <c r="P23" s="129"/>
      <c r="Q23" s="129"/>
      <c r="AC23" s="129"/>
      <c r="AD23" s="129"/>
      <c r="AE23" s="129"/>
      <c r="AF23" s="129"/>
    </row>
    <row r="24" spans="1:32">
      <c r="B24" s="8"/>
      <c r="C24" s="8"/>
      <c r="D24" s="8"/>
      <c r="E24" s="8"/>
      <c r="F24" s="8"/>
      <c r="G24" s="8"/>
      <c r="H24" s="8"/>
      <c r="I24" s="8"/>
      <c r="J24" s="8"/>
      <c r="K24" s="8"/>
      <c r="L24" s="8"/>
      <c r="M24" s="8"/>
      <c r="N24" s="8"/>
      <c r="O24" s="8"/>
      <c r="P24" s="8"/>
      <c r="Q24" s="8"/>
    </row>
    <row r="25" spans="1:32">
      <c r="B25" s="8"/>
      <c r="C25" s="8"/>
      <c r="D25" s="8"/>
      <c r="E25" s="8"/>
      <c r="F25" s="8"/>
      <c r="G25" s="8"/>
      <c r="H25" s="8"/>
      <c r="I25" s="8"/>
      <c r="J25" s="8"/>
      <c r="K25" s="8"/>
      <c r="L25" s="8"/>
      <c r="M25" s="8"/>
      <c r="N25" s="8"/>
      <c r="O25" s="8"/>
      <c r="P25" s="8"/>
      <c r="Q25" s="8"/>
    </row>
    <row r="26" spans="1:32">
      <c r="B26" s="8"/>
      <c r="C26" s="8"/>
      <c r="D26" s="8"/>
      <c r="E26" s="8"/>
      <c r="F26" s="8"/>
      <c r="G26" s="8"/>
      <c r="H26" s="8"/>
      <c r="I26" s="8"/>
      <c r="J26" s="8"/>
      <c r="K26" s="8"/>
      <c r="L26" s="8"/>
      <c r="M26" s="8"/>
      <c r="N26" s="8"/>
      <c r="O26" s="8"/>
      <c r="P26" s="8"/>
      <c r="Q26" s="8"/>
    </row>
    <row r="27" spans="1:32">
      <c r="A27" s="15"/>
      <c r="B27" s="8"/>
      <c r="C27" s="8"/>
      <c r="D27" s="8"/>
      <c r="E27" s="8"/>
      <c r="F27" s="8"/>
      <c r="G27" s="8"/>
      <c r="H27" s="8"/>
      <c r="I27" s="8"/>
      <c r="J27" s="8"/>
      <c r="K27" s="8"/>
      <c r="L27" s="8"/>
      <c r="M27" s="8"/>
      <c r="N27" s="8"/>
      <c r="O27" s="8"/>
      <c r="P27" s="8"/>
      <c r="Q27" s="8"/>
    </row>
    <row r="28" spans="1:32">
      <c r="A28" s="8"/>
      <c r="B28" s="8"/>
      <c r="C28" s="12"/>
      <c r="D28" s="12"/>
      <c r="E28" s="12"/>
      <c r="F28" s="12"/>
      <c r="G28" s="12"/>
      <c r="H28" s="8"/>
      <c r="I28" s="12"/>
      <c r="J28" s="12"/>
      <c r="K28" s="12"/>
      <c r="L28" s="12"/>
      <c r="M28" s="12"/>
      <c r="N28" s="12"/>
      <c r="O28" s="12"/>
      <c r="P28" s="14"/>
      <c r="Q28" s="14"/>
    </row>
    <row r="29" spans="1:32">
      <c r="A29" s="8"/>
      <c r="B29" s="8"/>
      <c r="C29" s="12"/>
      <c r="D29" s="12"/>
      <c r="E29" s="12"/>
      <c r="F29" s="12"/>
      <c r="G29" s="12"/>
      <c r="H29" s="8"/>
      <c r="I29" s="12"/>
      <c r="J29" s="12"/>
      <c r="K29" s="12"/>
      <c r="L29" s="12"/>
      <c r="M29" s="12"/>
      <c r="N29" s="12"/>
      <c r="O29" s="12"/>
      <c r="P29" s="14"/>
      <c r="Q29" s="14"/>
    </row>
    <row r="30" spans="1:32">
      <c r="A30" s="8"/>
      <c r="B30" s="8"/>
      <c r="C30" s="12"/>
      <c r="D30" s="12"/>
      <c r="E30" s="12"/>
      <c r="F30" s="12"/>
      <c r="G30" s="12"/>
      <c r="H30" s="12"/>
      <c r="I30" s="12"/>
      <c r="J30" s="12"/>
      <c r="K30" s="12"/>
      <c r="L30" s="12"/>
      <c r="M30" s="12"/>
      <c r="N30" s="12"/>
      <c r="O30" s="12"/>
      <c r="P30" s="14"/>
      <c r="Q30" s="14"/>
    </row>
    <row r="31" spans="1:32">
      <c r="A31" s="8"/>
      <c r="B31" s="8"/>
      <c r="C31" s="8"/>
      <c r="D31" s="8"/>
      <c r="E31" s="8"/>
      <c r="F31" s="8"/>
      <c r="G31" s="8"/>
      <c r="H31" s="8"/>
      <c r="I31" s="12"/>
      <c r="J31" s="12"/>
      <c r="K31" s="12"/>
      <c r="L31" s="12"/>
      <c r="M31" s="12"/>
      <c r="N31" s="12"/>
      <c r="O31" s="12"/>
      <c r="P31" s="14"/>
      <c r="Q31" s="14"/>
    </row>
    <row r="32" spans="1:32">
      <c r="A32" s="8"/>
      <c r="B32" s="8"/>
      <c r="C32" s="12"/>
      <c r="D32" s="12"/>
      <c r="E32" s="12"/>
      <c r="F32" s="12"/>
      <c r="G32" s="12"/>
      <c r="H32" s="8"/>
      <c r="I32" s="12"/>
      <c r="J32" s="12"/>
      <c r="K32" s="12"/>
      <c r="L32" s="12"/>
      <c r="M32" s="12"/>
      <c r="N32" s="12"/>
      <c r="O32" s="12"/>
      <c r="P32" s="14"/>
      <c r="Q32" s="14"/>
    </row>
    <row r="33" spans="1:17">
      <c r="A33" s="8"/>
      <c r="B33" s="8"/>
      <c r="C33" s="12"/>
      <c r="D33" s="12"/>
      <c r="E33" s="12"/>
      <c r="F33" s="12"/>
      <c r="G33" s="12"/>
      <c r="H33" s="8"/>
      <c r="I33" s="12"/>
      <c r="J33" s="12"/>
      <c r="K33" s="12"/>
      <c r="L33" s="12"/>
      <c r="M33" s="12"/>
      <c r="N33" s="12"/>
      <c r="O33" s="12"/>
      <c r="P33" s="14"/>
      <c r="Q33" s="14"/>
    </row>
    <row r="34" spans="1:17">
      <c r="A34" s="8"/>
      <c r="B34" s="8"/>
      <c r="C34" s="12"/>
      <c r="D34" s="12"/>
      <c r="E34" s="12"/>
      <c r="F34" s="12"/>
      <c r="G34" s="12"/>
      <c r="H34" s="12"/>
      <c r="I34" s="12"/>
      <c r="J34" s="12"/>
      <c r="K34" s="12"/>
      <c r="L34" s="12"/>
      <c r="M34" s="12"/>
      <c r="N34" s="12"/>
      <c r="O34" s="12"/>
      <c r="P34" s="14"/>
      <c r="Q34" s="14"/>
    </row>
    <row r="35" spans="1:17">
      <c r="A35" s="8"/>
      <c r="B35" s="8"/>
      <c r="C35" s="12"/>
      <c r="D35" s="12"/>
      <c r="E35" s="12"/>
      <c r="F35" s="12"/>
      <c r="G35" s="12"/>
      <c r="H35" s="12"/>
      <c r="I35" s="12"/>
      <c r="J35" s="12"/>
      <c r="K35" s="12"/>
      <c r="L35" s="12"/>
      <c r="M35" s="12"/>
      <c r="N35" s="12"/>
      <c r="O35" s="12"/>
      <c r="P35" s="14"/>
      <c r="Q35" s="14"/>
    </row>
    <row r="36" spans="1:17">
      <c r="A36" s="8"/>
      <c r="B36" s="8"/>
      <c r="C36" s="12"/>
      <c r="D36" s="12"/>
      <c r="E36" s="12"/>
      <c r="F36" s="12"/>
      <c r="G36" s="12"/>
      <c r="H36" s="12"/>
      <c r="I36" s="12"/>
      <c r="J36" s="12"/>
      <c r="K36" s="12"/>
      <c r="L36" s="12"/>
      <c r="M36" s="12"/>
      <c r="N36" s="12"/>
      <c r="O36" s="12"/>
      <c r="P36" s="14"/>
      <c r="Q36" s="14"/>
    </row>
    <row r="37" spans="1:17">
      <c r="A37" s="8"/>
      <c r="B37" s="8"/>
      <c r="C37" s="12"/>
      <c r="D37" s="12"/>
      <c r="E37" s="12"/>
      <c r="F37" s="12"/>
      <c r="G37" s="12"/>
      <c r="H37" s="12"/>
      <c r="I37" s="12"/>
      <c r="J37" s="12"/>
      <c r="K37" s="12"/>
      <c r="L37" s="12"/>
      <c r="M37" s="12"/>
      <c r="N37" s="12"/>
      <c r="O37" s="12"/>
      <c r="P37" s="14"/>
      <c r="Q37" s="14"/>
    </row>
    <row r="38" spans="1:17">
      <c r="A38" s="8"/>
      <c r="B38" s="8"/>
      <c r="C38" s="8"/>
      <c r="D38" s="8"/>
      <c r="E38" s="8"/>
      <c r="F38" s="8"/>
      <c r="G38" s="8"/>
      <c r="H38" s="8"/>
      <c r="I38" s="12"/>
    </row>
    <row r="39" spans="1:17">
      <c r="A39" s="8"/>
      <c r="B39" s="8"/>
      <c r="C39" s="12"/>
      <c r="D39" s="12"/>
      <c r="E39" s="12"/>
      <c r="F39" s="12"/>
      <c r="G39" s="12"/>
      <c r="H39" s="8"/>
      <c r="I39" s="12"/>
    </row>
    <row r="40" spans="1:17">
      <c r="A40" s="8"/>
      <c r="B40" s="8"/>
      <c r="C40" s="12"/>
      <c r="D40" s="12"/>
      <c r="E40" s="12"/>
      <c r="F40" s="12"/>
      <c r="G40" s="12"/>
      <c r="H40" s="12"/>
      <c r="I40" s="12"/>
    </row>
    <row r="41" spans="1:17">
      <c r="A41" s="8"/>
      <c r="B41" s="8"/>
      <c r="C41" s="12"/>
      <c r="D41" s="12"/>
      <c r="E41" s="12"/>
      <c r="F41" s="12"/>
      <c r="G41" s="12"/>
      <c r="H41" s="12"/>
      <c r="I41" s="12"/>
    </row>
    <row r="42" spans="1:17">
      <c r="A42" s="8"/>
      <c r="B42" s="8"/>
      <c r="C42" s="12"/>
      <c r="D42" s="12"/>
      <c r="E42" s="12"/>
      <c r="F42" s="12"/>
      <c r="G42" s="12"/>
      <c r="H42" s="12"/>
      <c r="I42" s="12"/>
    </row>
    <row r="43" spans="1:17">
      <c r="A43" s="8"/>
      <c r="B43" s="8"/>
      <c r="C43" s="12"/>
      <c r="D43" s="12"/>
      <c r="E43" s="12"/>
      <c r="F43" s="12"/>
      <c r="G43" s="12"/>
      <c r="H43" s="12"/>
      <c r="I43" s="12"/>
    </row>
    <row r="44" spans="1:17">
      <c r="A44" s="8"/>
      <c r="B44" s="8"/>
      <c r="I44" s="12"/>
    </row>
    <row r="45" spans="1:17">
      <c r="A45" s="13"/>
      <c r="B45" s="13"/>
      <c r="I45" s="12"/>
    </row>
    <row r="46" spans="1:17">
      <c r="A46" s="8"/>
      <c r="B46" s="8"/>
      <c r="C46" s="8"/>
      <c r="D46" s="8"/>
      <c r="E46" s="8"/>
      <c r="F46" s="8"/>
      <c r="G46" s="8"/>
      <c r="H46" s="12"/>
      <c r="I46" s="12"/>
    </row>
    <row r="47" spans="1:17">
      <c r="A47" s="8"/>
      <c r="B47" s="8"/>
      <c r="C47" s="12"/>
      <c r="D47" s="12"/>
      <c r="E47" s="12"/>
      <c r="F47" s="12"/>
      <c r="G47" s="12"/>
      <c r="H47" s="12"/>
      <c r="I47" s="12"/>
    </row>
    <row r="48" spans="1:17">
      <c r="I48" s="12"/>
    </row>
    <row r="49" spans="1:9">
      <c r="A49" s="8"/>
      <c r="B49" s="8"/>
      <c r="C49" s="12"/>
      <c r="D49" s="12"/>
      <c r="E49" s="12"/>
      <c r="F49" s="12"/>
      <c r="G49" s="12"/>
      <c r="H49" s="12"/>
      <c r="I49" s="12"/>
    </row>
    <row r="50" spans="1:9">
      <c r="A50" s="8"/>
      <c r="B50" s="8"/>
      <c r="C50" s="12"/>
      <c r="D50" s="12"/>
      <c r="E50" s="12"/>
      <c r="F50" s="12"/>
      <c r="G50" s="12"/>
      <c r="H50" s="12"/>
      <c r="I50" s="12"/>
    </row>
    <row r="51" spans="1:9">
      <c r="A51" s="8"/>
      <c r="B51" s="8"/>
      <c r="C51" s="12"/>
      <c r="D51" s="12"/>
      <c r="E51" s="12"/>
      <c r="F51" s="12"/>
      <c r="G51" s="12"/>
      <c r="H51" s="12"/>
      <c r="I51" s="12"/>
    </row>
    <row r="52" spans="1:9">
      <c r="A52" s="8"/>
      <c r="B52" s="8"/>
      <c r="C52" s="12"/>
      <c r="D52" s="12"/>
      <c r="E52" s="12"/>
      <c r="F52" s="12"/>
      <c r="G52" s="12"/>
      <c r="H52" s="8"/>
      <c r="I52" s="12"/>
    </row>
  </sheetData>
  <mergeCells count="11">
    <mergeCell ref="A5:A9"/>
    <mergeCell ref="A10:A14"/>
    <mergeCell ref="AC23:AD23"/>
    <mergeCell ref="AE23:AF23"/>
    <mergeCell ref="P3:Q3"/>
    <mergeCell ref="P23:Q23"/>
    <mergeCell ref="A15:A19"/>
    <mergeCell ref="E3:F3"/>
    <mergeCell ref="J3:K3"/>
    <mergeCell ref="M3:N3"/>
    <mergeCell ref="A21:Q2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4DE578-062C-DA45-B7D5-644F59A10E29}">
  <dimension ref="A1:C18"/>
  <sheetViews>
    <sheetView workbookViewId="0"/>
  </sheetViews>
  <sheetFormatPr baseColWidth="10" defaultRowHeight="16"/>
  <cols>
    <col min="1" max="1" width="42.1640625" customWidth="1"/>
    <col min="2" max="2" width="10.5" bestFit="1" customWidth="1"/>
    <col min="3" max="3" width="8.5" bestFit="1" customWidth="1"/>
  </cols>
  <sheetData>
    <row r="1" spans="1:3">
      <c r="A1" s="79" t="s">
        <v>263</v>
      </c>
    </row>
    <row r="3" spans="1:3">
      <c r="A3" s="104" t="s">
        <v>264</v>
      </c>
      <c r="B3" s="104" t="s">
        <v>265</v>
      </c>
      <c r="C3" s="104" t="s">
        <v>266</v>
      </c>
    </row>
    <row r="4" spans="1:3">
      <c r="A4" s="93" t="s">
        <v>267</v>
      </c>
      <c r="B4" s="93"/>
      <c r="C4" s="93" t="s">
        <v>268</v>
      </c>
    </row>
    <row r="5" spans="1:3">
      <c r="A5" s="93" t="s">
        <v>269</v>
      </c>
      <c r="B5" s="93"/>
      <c r="C5" s="93" t="s">
        <v>268</v>
      </c>
    </row>
    <row r="6" spans="1:3">
      <c r="A6" s="93" t="s">
        <v>270</v>
      </c>
      <c r="B6" s="93" t="s">
        <v>271</v>
      </c>
      <c r="C6" s="93">
        <v>0</v>
      </c>
    </row>
    <row r="7" spans="1:3">
      <c r="A7" s="93" t="s">
        <v>272</v>
      </c>
      <c r="B7" s="93" t="s">
        <v>273</v>
      </c>
      <c r="C7" s="93">
        <v>7</v>
      </c>
    </row>
    <row r="8" spans="1:3">
      <c r="A8" s="93" t="s">
        <v>274</v>
      </c>
      <c r="B8" s="93" t="s">
        <v>275</v>
      </c>
      <c r="C8" s="93">
        <v>10</v>
      </c>
    </row>
    <row r="9" spans="1:3">
      <c r="A9" s="93" t="s">
        <v>276</v>
      </c>
      <c r="B9" s="93" t="s">
        <v>277</v>
      </c>
      <c r="C9" s="93">
        <v>10</v>
      </c>
    </row>
    <row r="10" spans="1:3">
      <c r="A10" s="93" t="s">
        <v>278</v>
      </c>
      <c r="B10" s="93" t="s">
        <v>279</v>
      </c>
      <c r="C10" s="93">
        <v>13</v>
      </c>
    </row>
    <row r="11" spans="1:3">
      <c r="A11" s="93" t="s">
        <v>280</v>
      </c>
      <c r="B11" s="93" t="s">
        <v>281</v>
      </c>
      <c r="C11" s="93">
        <v>15</v>
      </c>
    </row>
    <row r="12" spans="1:3">
      <c r="A12" s="93" t="s">
        <v>282</v>
      </c>
      <c r="B12" s="93" t="s">
        <v>283</v>
      </c>
      <c r="C12" s="93">
        <v>19</v>
      </c>
    </row>
    <row r="13" spans="1:3">
      <c r="A13" s="94" t="s">
        <v>284</v>
      </c>
      <c r="B13" s="94" t="s">
        <v>285</v>
      </c>
      <c r="C13" s="94">
        <v>22</v>
      </c>
    </row>
    <row r="15" spans="1:3" ht="131" customHeight="1">
      <c r="A15" s="109" t="s">
        <v>298</v>
      </c>
      <c r="B15" s="109"/>
      <c r="C15" s="109"/>
    </row>
    <row r="16" spans="1:3">
      <c r="A16" s="90"/>
      <c r="B16" s="90"/>
      <c r="C16" s="90"/>
    </row>
    <row r="17" spans="1:3" s="91" customFormat="1">
      <c r="A17" s="92" t="s">
        <v>297</v>
      </c>
    </row>
    <row r="18" spans="1:3" ht="72" customHeight="1">
      <c r="A18" s="132" t="s">
        <v>296</v>
      </c>
      <c r="B18" s="132"/>
      <c r="C18" s="132"/>
    </row>
  </sheetData>
  <mergeCells count="2">
    <mergeCell ref="A15:C15"/>
    <mergeCell ref="A18:C18"/>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BD36D3-2CCC-D545-9B8B-67CB70886135}">
  <dimension ref="A1:K9"/>
  <sheetViews>
    <sheetView workbookViewId="0"/>
  </sheetViews>
  <sheetFormatPr baseColWidth="10" defaultRowHeight="16"/>
  <sheetData>
    <row r="1" spans="1:11">
      <c r="A1" s="79" t="s">
        <v>301</v>
      </c>
    </row>
    <row r="3" spans="1:11">
      <c r="A3" s="105"/>
      <c r="B3" s="105"/>
      <c r="C3" s="105" t="s">
        <v>310</v>
      </c>
      <c r="D3" s="105"/>
      <c r="E3" s="108" t="s">
        <v>303</v>
      </c>
      <c r="F3" s="108"/>
      <c r="G3" s="108" t="s">
        <v>304</v>
      </c>
      <c r="H3" s="108"/>
      <c r="I3" s="108" t="s">
        <v>305</v>
      </c>
      <c r="J3" s="108"/>
      <c r="K3" s="105" t="s">
        <v>307</v>
      </c>
    </row>
    <row r="4" spans="1:11">
      <c r="A4" s="106" t="s">
        <v>0</v>
      </c>
      <c r="B4" s="106" t="s">
        <v>302</v>
      </c>
      <c r="C4" s="106" t="s">
        <v>309</v>
      </c>
      <c r="D4" s="106" t="s">
        <v>299</v>
      </c>
      <c r="E4" s="106" t="s">
        <v>4</v>
      </c>
      <c r="F4" s="106" t="s">
        <v>26</v>
      </c>
      <c r="G4" s="106" t="s">
        <v>4</v>
      </c>
      <c r="H4" s="106" t="s">
        <v>26</v>
      </c>
      <c r="I4" s="106" t="s">
        <v>4</v>
      </c>
      <c r="J4" s="106" t="s">
        <v>26</v>
      </c>
      <c r="K4" s="106" t="s">
        <v>308</v>
      </c>
    </row>
    <row r="5" spans="1:11">
      <c r="A5" t="s">
        <v>1</v>
      </c>
      <c r="B5" s="97">
        <v>0.57499999999999996</v>
      </c>
      <c r="C5" s="97">
        <v>0.255</v>
      </c>
      <c r="D5" s="97">
        <v>4.9532344230815498E-2</v>
      </c>
      <c r="E5" s="96">
        <v>8.3183496182409802E-3</v>
      </c>
      <c r="F5" s="96">
        <v>1.1119526232236399E-4</v>
      </c>
      <c r="G5" s="96">
        <v>6.5286146371770307E-5</v>
      </c>
      <c r="H5" s="96">
        <v>1.6504084399395801E-4</v>
      </c>
      <c r="I5" s="96">
        <v>4.3247315658661899E-3</v>
      </c>
      <c r="J5" s="96">
        <v>1.4291194304437999E-4</v>
      </c>
      <c r="K5" s="97">
        <f>1-I5/E5</f>
        <v>0.48009740341008789</v>
      </c>
    </row>
    <row r="6" spans="1:11">
      <c r="A6" t="s">
        <v>3</v>
      </c>
      <c r="B6" s="97">
        <v>7.5999999999999998E-2</v>
      </c>
      <c r="C6" s="97">
        <v>0.46800000000000003</v>
      </c>
      <c r="D6" s="97">
        <v>1.9143776012061998E-2</v>
      </c>
      <c r="E6" s="96">
        <v>8.37506868329227E-4</v>
      </c>
      <c r="F6" s="96">
        <v>1.00898282185048E-4</v>
      </c>
      <c r="G6" s="96">
        <v>3.6520396712151702E-4</v>
      </c>
      <c r="H6" s="96">
        <v>1.9431624827578799E-4</v>
      </c>
      <c r="I6" s="96">
        <v>5.2831174433689502E-4</v>
      </c>
      <c r="J6" s="96">
        <v>1.4637823339828899E-4</v>
      </c>
      <c r="K6" s="97">
        <f>1-I6/E6</f>
        <v>0.36918518006802337</v>
      </c>
    </row>
    <row r="7" spans="1:11">
      <c r="A7" s="98" t="s">
        <v>300</v>
      </c>
      <c r="B7" s="99">
        <v>0.63900000000000001</v>
      </c>
      <c r="C7" s="99">
        <v>0.24</v>
      </c>
      <c r="D7" s="99">
        <v>5.20097567769741E-2</v>
      </c>
      <c r="E7" s="100">
        <v>9.4017760754158703E-3</v>
      </c>
      <c r="F7" s="100">
        <v>1.1236529045647E-4</v>
      </c>
      <c r="G7" s="100">
        <v>5.2789294649815999E-5</v>
      </c>
      <c r="H7" s="100">
        <v>1.57343760746106E-4</v>
      </c>
      <c r="I7" s="100">
        <v>4.7391576603634201E-3</v>
      </c>
      <c r="J7" s="100">
        <v>1.4159975789999801E-4</v>
      </c>
      <c r="K7" s="99">
        <f>1-I7/E7</f>
        <v>0.49592953263846029</v>
      </c>
    </row>
    <row r="9" spans="1:11" ht="148" customHeight="1">
      <c r="A9" s="109" t="s">
        <v>306</v>
      </c>
      <c r="B9" s="109"/>
      <c r="C9" s="109"/>
      <c r="D9" s="109"/>
      <c r="E9" s="109"/>
      <c r="F9" s="109"/>
      <c r="G9" s="109"/>
      <c r="H9" s="109"/>
      <c r="I9" s="109"/>
      <c r="J9" s="109"/>
      <c r="K9" s="109"/>
    </row>
  </sheetData>
  <mergeCells count="4">
    <mergeCell ref="E3:F3"/>
    <mergeCell ref="G3:H3"/>
    <mergeCell ref="I3:J3"/>
    <mergeCell ref="A9:K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660927-2A38-8D41-8F32-EDEA11D84BDD}">
  <dimension ref="A1:F25"/>
  <sheetViews>
    <sheetView zoomScale="180" zoomScaleNormal="180" workbookViewId="0"/>
  </sheetViews>
  <sheetFormatPr baseColWidth="10" defaultColWidth="10.6640625" defaultRowHeight="11"/>
  <cols>
    <col min="1" max="1" width="16.33203125" style="1" customWidth="1"/>
    <col min="2" max="2" width="7.5" style="1" bestFit="1" customWidth="1"/>
    <col min="3" max="3" width="11.6640625" style="1" bestFit="1" customWidth="1"/>
    <col min="4" max="4" width="14.1640625" style="1" bestFit="1" customWidth="1"/>
    <col min="5" max="7" width="10.6640625" style="1"/>
    <col min="8" max="10" width="14.33203125" style="1" customWidth="1"/>
    <col min="11" max="16384" width="10.6640625" style="1"/>
  </cols>
  <sheetData>
    <row r="1" spans="1:6">
      <c r="A1" s="2" t="s">
        <v>250</v>
      </c>
    </row>
    <row r="2" spans="1:6">
      <c r="A2" s="2"/>
    </row>
    <row r="3" spans="1:6">
      <c r="A3" s="25" t="s">
        <v>0</v>
      </c>
      <c r="B3" s="25" t="s">
        <v>325</v>
      </c>
      <c r="C3" s="25" t="s">
        <v>248</v>
      </c>
      <c r="D3" s="25" t="s">
        <v>249</v>
      </c>
    </row>
    <row r="4" spans="1:6">
      <c r="A4" s="112" t="s">
        <v>1</v>
      </c>
      <c r="B4" s="29" t="s">
        <v>320</v>
      </c>
      <c r="C4" s="66">
        <v>40960</v>
      </c>
      <c r="D4" s="66">
        <v>36156</v>
      </c>
    </row>
    <row r="5" spans="1:6">
      <c r="A5" s="113"/>
      <c r="B5" s="8" t="s">
        <v>28</v>
      </c>
      <c r="C5" s="67">
        <v>51071</v>
      </c>
      <c r="D5" s="67">
        <v>45156</v>
      </c>
    </row>
    <row r="6" spans="1:6" ht="12">
      <c r="A6" s="113"/>
      <c r="B6" s="8" t="s">
        <v>321</v>
      </c>
      <c r="C6" s="67">
        <v>68478</v>
      </c>
      <c r="D6" s="67">
        <v>60535</v>
      </c>
    </row>
    <row r="7" spans="1:6" ht="12">
      <c r="A7" s="113"/>
      <c r="B7" s="8" t="s">
        <v>322</v>
      </c>
      <c r="C7" s="67">
        <v>142717</v>
      </c>
      <c r="D7" s="67">
        <v>127992</v>
      </c>
      <c r="E7" s="81"/>
    </row>
    <row r="8" spans="1:6">
      <c r="A8" s="113"/>
      <c r="B8" s="8" t="s">
        <v>247</v>
      </c>
      <c r="C8" s="67">
        <v>339063</v>
      </c>
      <c r="D8" s="67">
        <v>278474</v>
      </c>
      <c r="E8" s="81"/>
      <c r="F8" s="81"/>
    </row>
    <row r="9" spans="1:6">
      <c r="A9" s="113" t="s">
        <v>2</v>
      </c>
      <c r="B9" s="8" t="s">
        <v>320</v>
      </c>
      <c r="C9" s="67">
        <v>41019</v>
      </c>
      <c r="D9" s="67">
        <v>36211</v>
      </c>
    </row>
    <row r="10" spans="1:6">
      <c r="A10" s="113"/>
      <c r="B10" s="8" t="s">
        <v>28</v>
      </c>
      <c r="C10" s="67">
        <v>51158</v>
      </c>
      <c r="D10" s="67">
        <v>45236</v>
      </c>
    </row>
    <row r="11" spans="1:6" ht="12">
      <c r="A11" s="113"/>
      <c r="B11" s="8" t="s">
        <v>321</v>
      </c>
      <c r="C11" s="67">
        <v>68619</v>
      </c>
      <c r="D11" s="67">
        <v>60664</v>
      </c>
    </row>
    <row r="12" spans="1:6" ht="12">
      <c r="A12" s="113"/>
      <c r="B12" s="8" t="s">
        <v>322</v>
      </c>
      <c r="C12" s="67">
        <v>142965</v>
      </c>
      <c r="D12" s="67">
        <v>128215</v>
      </c>
      <c r="E12" s="81"/>
    </row>
    <row r="13" spans="1:6">
      <c r="A13" s="113"/>
      <c r="B13" s="8" t="s">
        <v>247</v>
      </c>
      <c r="C13" s="67">
        <v>339340</v>
      </c>
      <c r="D13" s="67">
        <v>278676</v>
      </c>
      <c r="E13" s="81"/>
      <c r="F13" s="81"/>
    </row>
    <row r="14" spans="1:6">
      <c r="A14" s="114" t="s">
        <v>3</v>
      </c>
      <c r="B14" s="8" t="s">
        <v>320</v>
      </c>
      <c r="C14" s="67">
        <v>40331</v>
      </c>
      <c r="D14" s="67">
        <v>35664</v>
      </c>
    </row>
    <row r="15" spans="1:6">
      <c r="A15" s="114"/>
      <c r="B15" s="8" t="s">
        <v>28</v>
      </c>
      <c r="C15" s="67">
        <v>50224</v>
      </c>
      <c r="D15" s="67">
        <v>44513</v>
      </c>
    </row>
    <row r="16" spans="1:6" ht="12">
      <c r="A16" s="114"/>
      <c r="B16" s="8" t="s">
        <v>321</v>
      </c>
      <c r="C16" s="67">
        <v>67345</v>
      </c>
      <c r="D16" s="67">
        <v>59694</v>
      </c>
    </row>
    <row r="17" spans="1:6" ht="12">
      <c r="A17" s="114"/>
      <c r="B17" s="8" t="s">
        <v>322</v>
      </c>
      <c r="C17" s="67">
        <v>140434</v>
      </c>
      <c r="D17" s="67">
        <v>126178</v>
      </c>
      <c r="E17" s="81"/>
    </row>
    <row r="18" spans="1:6">
      <c r="A18" s="114"/>
      <c r="B18" s="8" t="s">
        <v>247</v>
      </c>
      <c r="C18" s="67">
        <v>336496</v>
      </c>
      <c r="D18" s="67">
        <v>277418</v>
      </c>
      <c r="E18" s="81"/>
      <c r="F18" s="81"/>
    </row>
    <row r="19" spans="1:6">
      <c r="A19" s="22"/>
      <c r="B19" s="22"/>
      <c r="C19" s="22"/>
      <c r="D19" s="22"/>
    </row>
    <row r="20" spans="1:6" ht="114" customHeight="1">
      <c r="A20" s="111" t="s">
        <v>326</v>
      </c>
      <c r="B20" s="111"/>
      <c r="C20" s="111"/>
      <c r="D20" s="111"/>
    </row>
    <row r="21" spans="1:6">
      <c r="A21" s="75"/>
      <c r="B21" s="75"/>
      <c r="C21" s="75"/>
    </row>
    <row r="24" spans="1:6">
      <c r="A24" s="8"/>
    </row>
    <row r="25" spans="1:6">
      <c r="A25" s="8"/>
    </row>
  </sheetData>
  <mergeCells count="4">
    <mergeCell ref="A4:A8"/>
    <mergeCell ref="A9:A13"/>
    <mergeCell ref="A14:A18"/>
    <mergeCell ref="A20:D20"/>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D9DC58-2B84-A941-A69F-EE79AA8D3C5E}">
  <dimension ref="A1:H28"/>
  <sheetViews>
    <sheetView zoomScale="180" zoomScaleNormal="180" workbookViewId="0"/>
  </sheetViews>
  <sheetFormatPr baseColWidth="10" defaultColWidth="10.6640625" defaultRowHeight="11"/>
  <cols>
    <col min="1" max="1" width="10.6640625" style="1"/>
    <col min="2" max="7" width="11.33203125" style="1" customWidth="1"/>
    <col min="8" max="16384" width="10.6640625" style="1"/>
  </cols>
  <sheetData>
    <row r="1" spans="1:7">
      <c r="A1" s="2" t="s">
        <v>254</v>
      </c>
      <c r="B1" s="2"/>
      <c r="F1" s="2"/>
      <c r="G1" s="2"/>
    </row>
    <row r="2" spans="1:7">
      <c r="F2" s="2"/>
      <c r="G2" s="2"/>
    </row>
    <row r="3" spans="1:7">
      <c r="A3" s="22"/>
      <c r="B3" s="22"/>
      <c r="C3" s="22"/>
      <c r="D3" s="22"/>
      <c r="E3" s="22"/>
      <c r="F3" s="58"/>
      <c r="G3" s="58"/>
    </row>
    <row r="4" spans="1:7">
      <c r="A4" s="36" t="s">
        <v>22</v>
      </c>
      <c r="B4" s="36" t="s">
        <v>316</v>
      </c>
      <c r="C4" s="36" t="s">
        <v>14</v>
      </c>
      <c r="D4" s="36" t="s">
        <v>313</v>
      </c>
      <c r="E4" s="36" t="s">
        <v>314</v>
      </c>
      <c r="F4" s="36" t="s">
        <v>315</v>
      </c>
      <c r="G4" s="36" t="s">
        <v>317</v>
      </c>
    </row>
    <row r="5" spans="1:7">
      <c r="A5" s="29">
        <v>1</v>
      </c>
      <c r="B5" s="26">
        <v>70501</v>
      </c>
      <c r="C5" s="29">
        <v>232</v>
      </c>
      <c r="D5" s="29">
        <v>8</v>
      </c>
      <c r="E5" s="29">
        <v>212</v>
      </c>
      <c r="F5" s="29">
        <v>0</v>
      </c>
      <c r="G5" s="29">
        <v>70049</v>
      </c>
    </row>
    <row r="6" spans="1:7">
      <c r="A6" s="8">
        <v>2</v>
      </c>
      <c r="B6" s="26">
        <v>70507</v>
      </c>
      <c r="C6" s="8">
        <v>271</v>
      </c>
      <c r="D6" s="8">
        <v>7</v>
      </c>
      <c r="E6" s="8">
        <v>204</v>
      </c>
      <c r="F6" s="8">
        <v>0</v>
      </c>
      <c r="G6" s="8">
        <v>70025</v>
      </c>
    </row>
    <row r="7" spans="1:7">
      <c r="A7" s="8">
        <v>3</v>
      </c>
      <c r="B7" s="26">
        <v>58405</v>
      </c>
      <c r="C7" s="8">
        <v>229</v>
      </c>
      <c r="D7" s="8">
        <v>9</v>
      </c>
      <c r="E7" s="8">
        <v>168</v>
      </c>
      <c r="F7" s="8">
        <v>0</v>
      </c>
      <c r="G7" s="8">
        <v>57999</v>
      </c>
    </row>
    <row r="8" spans="1:7">
      <c r="A8" s="8">
        <v>4</v>
      </c>
      <c r="B8" s="26">
        <v>54566</v>
      </c>
      <c r="C8" s="8">
        <v>217</v>
      </c>
      <c r="D8" s="8">
        <v>2</v>
      </c>
      <c r="E8" s="8">
        <v>182</v>
      </c>
      <c r="F8" s="8">
        <v>0</v>
      </c>
      <c r="G8" s="8">
        <v>54165</v>
      </c>
    </row>
    <row r="9" spans="1:7">
      <c r="A9" s="8">
        <v>5</v>
      </c>
      <c r="B9" s="26">
        <v>53369</v>
      </c>
      <c r="C9" s="8">
        <v>199</v>
      </c>
      <c r="D9" s="8">
        <v>3</v>
      </c>
      <c r="E9" s="8">
        <v>205</v>
      </c>
      <c r="F9" s="8">
        <v>1</v>
      </c>
      <c r="G9" s="8">
        <v>52961</v>
      </c>
    </row>
    <row r="10" spans="1:7">
      <c r="A10" s="8">
        <v>6</v>
      </c>
      <c r="B10" s="26">
        <v>54317</v>
      </c>
      <c r="C10" s="8">
        <v>192</v>
      </c>
      <c r="D10" s="8">
        <v>6</v>
      </c>
      <c r="E10" s="8">
        <v>216</v>
      </c>
      <c r="F10" s="8">
        <v>0</v>
      </c>
      <c r="G10" s="8">
        <v>53903</v>
      </c>
    </row>
    <row r="11" spans="1:7">
      <c r="A11" s="8">
        <v>7</v>
      </c>
      <c r="B11" s="26">
        <v>46585</v>
      </c>
      <c r="C11" s="8">
        <v>192</v>
      </c>
      <c r="D11" s="8">
        <v>6</v>
      </c>
      <c r="E11" s="8">
        <v>169</v>
      </c>
      <c r="F11" s="8">
        <v>1</v>
      </c>
      <c r="G11" s="8">
        <v>46217</v>
      </c>
    </row>
    <row r="12" spans="1:7">
      <c r="A12" s="8">
        <v>8</v>
      </c>
      <c r="B12" s="26">
        <v>44890</v>
      </c>
      <c r="C12" s="8">
        <v>197</v>
      </c>
      <c r="D12" s="8">
        <v>3</v>
      </c>
      <c r="E12" s="8">
        <v>233</v>
      </c>
      <c r="F12" s="8">
        <v>1</v>
      </c>
      <c r="G12" s="8">
        <v>44456</v>
      </c>
    </row>
    <row r="13" spans="1:7">
      <c r="A13" s="8">
        <v>9</v>
      </c>
      <c r="B13" s="26">
        <v>36839</v>
      </c>
      <c r="C13" s="8">
        <v>138</v>
      </c>
      <c r="D13" s="8">
        <v>4</v>
      </c>
      <c r="E13" s="8">
        <v>156</v>
      </c>
      <c r="F13" s="8">
        <v>0</v>
      </c>
      <c r="G13" s="8">
        <v>36541</v>
      </c>
    </row>
    <row r="14" spans="1:7">
      <c r="A14" s="8">
        <v>10</v>
      </c>
      <c r="B14" s="26">
        <v>45262</v>
      </c>
      <c r="C14" s="8">
        <v>210</v>
      </c>
      <c r="D14" s="8">
        <v>3</v>
      </c>
      <c r="E14" s="8">
        <v>189</v>
      </c>
      <c r="F14" s="8">
        <v>0</v>
      </c>
      <c r="G14" s="8">
        <v>44860</v>
      </c>
    </row>
    <row r="15" spans="1:7">
      <c r="A15" s="8">
        <v>11</v>
      </c>
      <c r="B15" s="26">
        <v>43824</v>
      </c>
      <c r="C15" s="8">
        <v>177</v>
      </c>
      <c r="D15" s="8">
        <v>2</v>
      </c>
      <c r="E15" s="8">
        <v>120</v>
      </c>
      <c r="F15" s="8">
        <v>0</v>
      </c>
      <c r="G15" s="8">
        <v>43525</v>
      </c>
    </row>
    <row r="16" spans="1:7">
      <c r="A16" s="8">
        <v>12</v>
      </c>
      <c r="B16" s="26">
        <v>42550</v>
      </c>
      <c r="C16" s="8">
        <v>173</v>
      </c>
      <c r="D16" s="8">
        <v>5</v>
      </c>
      <c r="E16" s="8">
        <v>186</v>
      </c>
      <c r="F16" s="8">
        <v>0</v>
      </c>
      <c r="G16" s="8">
        <v>42186</v>
      </c>
    </row>
    <row r="17" spans="1:8">
      <c r="A17" s="8">
        <v>13</v>
      </c>
      <c r="B17" s="26">
        <v>31483</v>
      </c>
      <c r="C17" s="8">
        <v>110</v>
      </c>
      <c r="D17" s="8">
        <v>4</v>
      </c>
      <c r="E17" s="8">
        <v>108</v>
      </c>
      <c r="F17" s="8">
        <v>0</v>
      </c>
      <c r="G17" s="8">
        <v>31261</v>
      </c>
    </row>
    <row r="18" spans="1:8">
      <c r="A18" s="8">
        <v>14</v>
      </c>
      <c r="B18" s="26">
        <v>27262</v>
      </c>
      <c r="C18" s="8">
        <v>106</v>
      </c>
      <c r="D18" s="8">
        <v>3</v>
      </c>
      <c r="E18" s="8">
        <v>120</v>
      </c>
      <c r="F18" s="8">
        <v>0</v>
      </c>
      <c r="G18" s="8">
        <v>27033</v>
      </c>
    </row>
    <row r="19" spans="1:8">
      <c r="A19" s="8">
        <v>15</v>
      </c>
      <c r="B19" s="26">
        <v>23862</v>
      </c>
      <c r="C19" s="8">
        <v>98</v>
      </c>
      <c r="D19" s="8">
        <v>0</v>
      </c>
      <c r="E19" s="8">
        <v>148</v>
      </c>
      <c r="F19" s="8">
        <v>0</v>
      </c>
      <c r="G19" s="8">
        <v>23616</v>
      </c>
    </row>
    <row r="20" spans="1:8">
      <c r="A20" s="8">
        <v>16</v>
      </c>
      <c r="B20" s="26">
        <v>23852</v>
      </c>
      <c r="C20" s="8">
        <v>125</v>
      </c>
      <c r="D20" s="8">
        <v>2</v>
      </c>
      <c r="E20" s="8">
        <v>102</v>
      </c>
      <c r="F20" s="8">
        <v>1</v>
      </c>
      <c r="G20" s="8">
        <v>23622</v>
      </c>
    </row>
    <row r="21" spans="1:8">
      <c r="A21" s="8">
        <v>17</v>
      </c>
      <c r="B21" s="26">
        <v>22329</v>
      </c>
      <c r="C21" s="8">
        <v>88</v>
      </c>
      <c r="D21" s="8">
        <v>1</v>
      </c>
      <c r="E21" s="8">
        <v>104</v>
      </c>
      <c r="F21" s="8">
        <v>0</v>
      </c>
      <c r="G21" s="8">
        <v>22136</v>
      </c>
    </row>
    <row r="22" spans="1:8">
      <c r="A22" s="8">
        <v>18</v>
      </c>
      <c r="B22" s="26">
        <v>23844</v>
      </c>
      <c r="C22" s="8">
        <v>103</v>
      </c>
      <c r="D22" s="8">
        <v>5</v>
      </c>
      <c r="E22" s="8">
        <v>98</v>
      </c>
      <c r="F22" s="8">
        <v>0</v>
      </c>
      <c r="G22" s="8">
        <v>23638</v>
      </c>
    </row>
    <row r="23" spans="1:8">
      <c r="A23" s="8">
        <v>19</v>
      </c>
      <c r="B23" s="26">
        <v>16432</v>
      </c>
      <c r="C23" s="8">
        <v>54</v>
      </c>
      <c r="D23" s="8">
        <v>2</v>
      </c>
      <c r="E23" s="8">
        <v>123</v>
      </c>
      <c r="F23" s="8">
        <v>0</v>
      </c>
      <c r="G23" s="8">
        <v>16253</v>
      </c>
    </row>
    <row r="24" spans="1:8">
      <c r="A24" s="8">
        <v>20</v>
      </c>
      <c r="B24" s="26">
        <v>20670</v>
      </c>
      <c r="C24" s="8">
        <v>68</v>
      </c>
      <c r="D24" s="8">
        <v>0</v>
      </c>
      <c r="E24" s="8">
        <v>88</v>
      </c>
      <c r="F24" s="8">
        <v>0</v>
      </c>
      <c r="G24" s="8">
        <v>20514</v>
      </c>
    </row>
    <row r="25" spans="1:8">
      <c r="A25" s="8">
        <v>21</v>
      </c>
      <c r="B25" s="26">
        <v>11453</v>
      </c>
      <c r="C25" s="8">
        <v>46</v>
      </c>
      <c r="D25" s="8">
        <v>4</v>
      </c>
      <c r="E25" s="8">
        <v>25</v>
      </c>
      <c r="F25" s="8">
        <v>0</v>
      </c>
      <c r="G25" s="8">
        <v>11378</v>
      </c>
      <c r="H25" s="22" t="s">
        <v>319</v>
      </c>
    </row>
    <row r="26" spans="1:8">
      <c r="A26" s="8">
        <v>22</v>
      </c>
      <c r="B26" s="26">
        <v>11986</v>
      </c>
      <c r="C26" s="8">
        <v>45</v>
      </c>
      <c r="D26" s="8">
        <v>3</v>
      </c>
      <c r="E26" s="8">
        <v>68</v>
      </c>
      <c r="F26" s="8">
        <v>0</v>
      </c>
      <c r="G26" s="8">
        <v>11870</v>
      </c>
      <c r="H26" s="1">
        <f>SUM(G5:G26)</f>
        <v>828208</v>
      </c>
    </row>
    <row r="27" spans="1:8">
      <c r="A27" s="23"/>
      <c r="B27" s="23"/>
      <c r="C27" s="23"/>
      <c r="D27" s="23"/>
      <c r="E27" s="23"/>
      <c r="F27" s="23"/>
      <c r="G27" s="23"/>
    </row>
    <row r="28" spans="1:8" ht="93" customHeight="1">
      <c r="A28" s="115" t="s">
        <v>318</v>
      </c>
      <c r="B28" s="115"/>
      <c r="C28" s="115"/>
      <c r="D28" s="115"/>
      <c r="E28" s="115"/>
      <c r="F28" s="115"/>
      <c r="G28" s="115"/>
    </row>
  </sheetData>
  <mergeCells count="1">
    <mergeCell ref="A28:G2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1C8BF1-24CE-5048-B3C8-864047A7A103}">
  <dimension ref="A1:K43"/>
  <sheetViews>
    <sheetView workbookViewId="0"/>
  </sheetViews>
  <sheetFormatPr baseColWidth="10" defaultRowHeight="16"/>
  <cols>
    <col min="1" max="1" width="11" bestFit="1" customWidth="1"/>
    <col min="3" max="4" width="11" bestFit="1" customWidth="1"/>
    <col min="7" max="9" width="11" bestFit="1" customWidth="1"/>
    <col min="10" max="10" width="12.1640625" bestFit="1" customWidth="1"/>
    <col min="11" max="11" width="11" bestFit="1" customWidth="1"/>
  </cols>
  <sheetData>
    <row r="1" spans="1:11">
      <c r="A1" s="72" t="s">
        <v>255</v>
      </c>
    </row>
    <row r="3" spans="1:11">
      <c r="A3" s="116" t="s">
        <v>65</v>
      </c>
      <c r="B3" s="116"/>
      <c r="C3" s="116"/>
      <c r="D3" s="116"/>
      <c r="E3" s="116"/>
      <c r="F3" s="116"/>
      <c r="G3" s="116"/>
      <c r="H3" s="116"/>
      <c r="I3" s="116"/>
      <c r="J3" s="116"/>
      <c r="K3" s="116"/>
    </row>
    <row r="4" spans="1:11">
      <c r="A4" s="71"/>
      <c r="B4" s="71" t="s">
        <v>61</v>
      </c>
      <c r="C4" s="71" t="s">
        <v>60</v>
      </c>
      <c r="D4" s="71" t="s">
        <v>59</v>
      </c>
      <c r="E4" s="71" t="s">
        <v>58</v>
      </c>
      <c r="F4" s="71" t="s">
        <v>57</v>
      </c>
      <c r="G4" s="71" t="s">
        <v>56</v>
      </c>
      <c r="H4" s="71" t="s">
        <v>55</v>
      </c>
      <c r="I4" s="71" t="s">
        <v>26</v>
      </c>
      <c r="J4" s="71" t="s">
        <v>54</v>
      </c>
      <c r="K4" s="71" t="s">
        <v>6</v>
      </c>
    </row>
    <row r="5" spans="1:11" ht="17" thickBot="1">
      <c r="A5" s="68">
        <v>1</v>
      </c>
      <c r="B5" s="68" t="s">
        <v>63</v>
      </c>
      <c r="C5" s="68">
        <v>16</v>
      </c>
      <c r="D5" s="68">
        <v>53800954</v>
      </c>
      <c r="E5" s="68" t="s">
        <v>37</v>
      </c>
      <c r="F5" s="68" t="s">
        <v>33</v>
      </c>
      <c r="G5" s="68">
        <v>0.39761999999999997</v>
      </c>
      <c r="H5" s="68">
        <v>7.4425248746445002E-2</v>
      </c>
      <c r="I5" s="68">
        <v>1.18989507610533E-2</v>
      </c>
      <c r="J5" s="69">
        <v>3.9809177378086328E-10</v>
      </c>
      <c r="K5" s="68">
        <v>40960</v>
      </c>
    </row>
    <row r="6" spans="1:11" ht="17" thickTop="1"/>
    <row r="8" spans="1:11">
      <c r="A8" s="116" t="s">
        <v>290</v>
      </c>
      <c r="B8" s="116"/>
      <c r="C8" s="116"/>
      <c r="D8" s="116"/>
      <c r="E8" s="116"/>
      <c r="F8" s="116"/>
      <c r="G8" s="116"/>
      <c r="H8" s="116"/>
      <c r="I8" s="116"/>
      <c r="J8" s="116"/>
      <c r="K8" s="116"/>
    </row>
    <row r="9" spans="1:11">
      <c r="A9" s="71"/>
      <c r="B9" s="71" t="s">
        <v>61</v>
      </c>
      <c r="C9" s="71" t="s">
        <v>60</v>
      </c>
      <c r="D9" s="71" t="s">
        <v>59</v>
      </c>
      <c r="E9" s="71" t="s">
        <v>58</v>
      </c>
      <c r="F9" s="71" t="s">
        <v>57</v>
      </c>
      <c r="G9" s="71" t="s">
        <v>56</v>
      </c>
      <c r="H9" s="71" t="s">
        <v>55</v>
      </c>
      <c r="I9" s="71" t="s">
        <v>26</v>
      </c>
      <c r="J9" s="71" t="s">
        <v>54</v>
      </c>
      <c r="K9" s="71" t="s">
        <v>6</v>
      </c>
    </row>
    <row r="10" spans="1:11">
      <c r="A10" s="49">
        <v>1</v>
      </c>
      <c r="B10" s="49" t="s">
        <v>63</v>
      </c>
      <c r="C10" s="49">
        <v>16</v>
      </c>
      <c r="D10" s="49">
        <v>53800954</v>
      </c>
      <c r="E10" s="49" t="s">
        <v>37</v>
      </c>
      <c r="F10" s="49" t="s">
        <v>33</v>
      </c>
      <c r="G10" s="49">
        <v>0.39714300000000002</v>
      </c>
      <c r="H10" s="49">
        <v>8.0328779231963299E-2</v>
      </c>
      <c r="I10" s="49">
        <v>1.06734870789178E-2</v>
      </c>
      <c r="J10" s="70">
        <v>5.2314007714681422E-14</v>
      </c>
      <c r="K10" s="49">
        <v>51071</v>
      </c>
    </row>
    <row r="11" spans="1:11" ht="17" thickBot="1">
      <c r="A11" s="68">
        <v>2</v>
      </c>
      <c r="B11" s="68" t="s">
        <v>64</v>
      </c>
      <c r="C11" s="68">
        <v>18</v>
      </c>
      <c r="D11" s="68">
        <v>57736270</v>
      </c>
      <c r="E11" s="68" t="s">
        <v>35</v>
      </c>
      <c r="F11" s="68" t="s">
        <v>32</v>
      </c>
      <c r="G11" s="68">
        <v>0.27060699999999999</v>
      </c>
      <c r="H11" s="68">
        <v>6.4086806428746798E-2</v>
      </c>
      <c r="I11" s="68">
        <v>1.1743896357766801E-2</v>
      </c>
      <c r="J11" s="69">
        <v>4.8416186508081842E-8</v>
      </c>
      <c r="K11" s="68">
        <v>51071</v>
      </c>
    </row>
    <row r="12" spans="1:11" ht="17" thickTop="1"/>
    <row r="14" spans="1:11" ht="17">
      <c r="A14" s="116" t="s">
        <v>323</v>
      </c>
      <c r="B14" s="116"/>
      <c r="C14" s="116"/>
      <c r="D14" s="116"/>
      <c r="E14" s="116"/>
      <c r="F14" s="116"/>
      <c r="G14" s="116"/>
      <c r="H14" s="116"/>
      <c r="I14" s="116"/>
      <c r="J14" s="116"/>
      <c r="K14" s="116"/>
    </row>
    <row r="15" spans="1:11">
      <c r="A15" s="71"/>
      <c r="B15" s="71" t="s">
        <v>61</v>
      </c>
      <c r="C15" s="71" t="s">
        <v>60</v>
      </c>
      <c r="D15" s="71" t="s">
        <v>59</v>
      </c>
      <c r="E15" s="71" t="s">
        <v>58</v>
      </c>
      <c r="F15" s="71" t="s">
        <v>57</v>
      </c>
      <c r="G15" s="71" t="s">
        <v>56</v>
      </c>
      <c r="H15" s="71" t="s">
        <v>55</v>
      </c>
      <c r="I15" s="71" t="s">
        <v>26</v>
      </c>
      <c r="J15" s="71" t="s">
        <v>54</v>
      </c>
      <c r="K15" s="71" t="s">
        <v>6</v>
      </c>
    </row>
    <row r="16" spans="1:11">
      <c r="A16" s="49">
        <v>1</v>
      </c>
      <c r="B16" s="49" t="s">
        <v>63</v>
      </c>
      <c r="C16" s="49">
        <v>16</v>
      </c>
      <c r="D16" s="49">
        <v>53800954</v>
      </c>
      <c r="E16" s="49" t="s">
        <v>37</v>
      </c>
      <c r="F16" s="49" t="s">
        <v>33</v>
      </c>
      <c r="G16" s="49">
        <v>0.39748499999999998</v>
      </c>
      <c r="H16" s="49">
        <v>8.1068068714287594E-2</v>
      </c>
      <c r="I16" s="49">
        <v>9.0240164142786992E-3</v>
      </c>
      <c r="J16" s="70">
        <v>2.6207157636254282E-19</v>
      </c>
      <c r="K16" s="49">
        <v>68478</v>
      </c>
    </row>
    <row r="17" spans="1:11">
      <c r="A17" s="49">
        <v>2</v>
      </c>
      <c r="B17" s="49" t="s">
        <v>52</v>
      </c>
      <c r="C17" s="49">
        <v>18</v>
      </c>
      <c r="D17" s="49">
        <v>57852587</v>
      </c>
      <c r="E17" s="49" t="s">
        <v>37</v>
      </c>
      <c r="F17" s="49" t="s">
        <v>33</v>
      </c>
      <c r="G17" s="49">
        <v>0.24026600000000001</v>
      </c>
      <c r="H17" s="49">
        <v>6.26684824151367E-2</v>
      </c>
      <c r="I17" s="49">
        <v>1.03007435274339E-2</v>
      </c>
      <c r="J17" s="70">
        <v>1.1730878119735501E-9</v>
      </c>
      <c r="K17" s="49">
        <v>68478</v>
      </c>
    </row>
    <row r="18" spans="1:11">
      <c r="A18" s="49">
        <v>3</v>
      </c>
      <c r="B18" s="49" t="s">
        <v>50</v>
      </c>
      <c r="C18" s="49">
        <v>1</v>
      </c>
      <c r="D18" s="49">
        <v>177875514</v>
      </c>
      <c r="E18" s="49" t="s">
        <v>32</v>
      </c>
      <c r="F18" s="49" t="s">
        <v>35</v>
      </c>
      <c r="G18" s="49">
        <v>0.20833599999999999</v>
      </c>
      <c r="H18" s="49">
        <v>6.3099117669803598E-2</v>
      </c>
      <c r="I18" s="49">
        <v>1.08080816057117E-2</v>
      </c>
      <c r="J18" s="70">
        <v>5.2786086999610578E-9</v>
      </c>
      <c r="K18" s="49">
        <v>68478</v>
      </c>
    </row>
    <row r="19" spans="1:11" ht="17" thickBot="1">
      <c r="A19" s="68">
        <v>4</v>
      </c>
      <c r="B19" s="68" t="s">
        <v>62</v>
      </c>
      <c r="C19" s="68">
        <v>5</v>
      </c>
      <c r="D19" s="68">
        <v>153537893</v>
      </c>
      <c r="E19" s="68" t="s">
        <v>33</v>
      </c>
      <c r="F19" s="68" t="s">
        <v>32</v>
      </c>
      <c r="G19" s="68">
        <v>0.57339300000000004</v>
      </c>
      <c r="H19" s="68">
        <v>-4.99330220799276E-2</v>
      </c>
      <c r="I19" s="68">
        <v>8.8263426540661997E-3</v>
      </c>
      <c r="J19" s="69">
        <v>1.5379782992534222E-8</v>
      </c>
      <c r="K19" s="68">
        <v>68478</v>
      </c>
    </row>
    <row r="20" spans="1:11" ht="17" thickTop="1"/>
    <row r="22" spans="1:11" ht="17">
      <c r="A22" s="116" t="s">
        <v>324</v>
      </c>
      <c r="B22" s="116"/>
      <c r="C22" s="116"/>
      <c r="D22" s="116"/>
      <c r="E22" s="116"/>
      <c r="F22" s="116"/>
      <c r="G22" s="116"/>
      <c r="H22" s="116"/>
      <c r="I22" s="116"/>
      <c r="J22" s="116"/>
      <c r="K22" s="116"/>
    </row>
    <row r="23" spans="1:11">
      <c r="A23" s="71"/>
      <c r="B23" s="71" t="s">
        <v>61</v>
      </c>
      <c r="C23" s="71" t="s">
        <v>60</v>
      </c>
      <c r="D23" s="71" t="s">
        <v>59</v>
      </c>
      <c r="E23" s="71" t="s">
        <v>58</v>
      </c>
      <c r="F23" s="71" t="s">
        <v>57</v>
      </c>
      <c r="G23" s="71" t="s">
        <v>56</v>
      </c>
      <c r="H23" s="71" t="s">
        <v>55</v>
      </c>
      <c r="I23" s="71" t="s">
        <v>26</v>
      </c>
      <c r="J23" s="71" t="s">
        <v>54</v>
      </c>
      <c r="K23" s="71" t="s">
        <v>6</v>
      </c>
    </row>
    <row r="24" spans="1:11">
      <c r="A24" s="49">
        <v>1</v>
      </c>
      <c r="B24" s="49" t="s">
        <v>53</v>
      </c>
      <c r="C24" s="49">
        <v>16</v>
      </c>
      <c r="D24" s="49">
        <v>53809247</v>
      </c>
      <c r="E24" s="49" t="s">
        <v>35</v>
      </c>
      <c r="F24" s="49" t="s">
        <v>32</v>
      </c>
      <c r="G24" s="49">
        <v>0.42174400000000001</v>
      </c>
      <c r="H24" s="49">
        <v>7.1908775465719194E-2</v>
      </c>
      <c r="I24" s="49">
        <v>5.7032734473923003E-3</v>
      </c>
      <c r="J24" s="70">
        <v>1.8996671357582631E-36</v>
      </c>
      <c r="K24" s="49">
        <v>142717</v>
      </c>
    </row>
    <row r="25" spans="1:11">
      <c r="A25" s="49">
        <v>2</v>
      </c>
      <c r="B25" s="49" t="s">
        <v>52</v>
      </c>
      <c r="C25" s="49">
        <v>18</v>
      </c>
      <c r="D25" s="49">
        <v>57852587</v>
      </c>
      <c r="E25" s="49" t="s">
        <v>37</v>
      </c>
      <c r="F25" s="49" t="s">
        <v>33</v>
      </c>
      <c r="G25" s="49">
        <v>0.23986499999999999</v>
      </c>
      <c r="H25" s="49">
        <v>6.1182316063962697E-2</v>
      </c>
      <c r="I25" s="49">
        <v>6.5696827269235E-3</v>
      </c>
      <c r="J25" s="70">
        <v>1.244747705846704E-20</v>
      </c>
      <c r="K25" s="49">
        <v>142717</v>
      </c>
    </row>
    <row r="26" spans="1:11">
      <c r="A26" s="49">
        <v>3</v>
      </c>
      <c r="B26" s="49" t="s">
        <v>51</v>
      </c>
      <c r="C26" s="49">
        <v>2</v>
      </c>
      <c r="D26" s="49">
        <v>637830</v>
      </c>
      <c r="E26" s="49" t="s">
        <v>32</v>
      </c>
      <c r="F26" s="49" t="s">
        <v>35</v>
      </c>
      <c r="G26" s="49">
        <v>0.830237</v>
      </c>
      <c r="H26" s="49">
        <v>5.9148706104223701E-2</v>
      </c>
      <c r="I26" s="49">
        <v>7.5082315710231998E-3</v>
      </c>
      <c r="J26" s="70">
        <v>3.330678789010961E-15</v>
      </c>
      <c r="K26" s="49">
        <v>142717</v>
      </c>
    </row>
    <row r="27" spans="1:11">
      <c r="A27" s="49">
        <v>4</v>
      </c>
      <c r="B27" s="49" t="s">
        <v>50</v>
      </c>
      <c r="C27" s="49">
        <v>1</v>
      </c>
      <c r="D27" s="49">
        <v>177875514</v>
      </c>
      <c r="E27" s="49" t="s">
        <v>32</v>
      </c>
      <c r="F27" s="49" t="s">
        <v>35</v>
      </c>
      <c r="G27" s="49">
        <v>0.209701</v>
      </c>
      <c r="H27" s="49">
        <v>4.9104640564613701E-2</v>
      </c>
      <c r="I27" s="49">
        <v>6.9025310043094998E-3</v>
      </c>
      <c r="J27" s="70">
        <v>1.1272300709891031E-12</v>
      </c>
      <c r="K27" s="49">
        <v>142717</v>
      </c>
    </row>
    <row r="28" spans="1:11">
      <c r="A28" s="49">
        <v>5</v>
      </c>
      <c r="B28" s="49" t="s">
        <v>49</v>
      </c>
      <c r="C28" s="49">
        <v>16</v>
      </c>
      <c r="D28" s="49">
        <v>53769293</v>
      </c>
      <c r="E28" s="49" t="s">
        <v>35</v>
      </c>
      <c r="F28" s="49" t="s">
        <v>32</v>
      </c>
      <c r="G28" s="49">
        <v>0.60855300000000001</v>
      </c>
      <c r="H28" s="49">
        <v>3.8920552098485099E-2</v>
      </c>
      <c r="I28" s="49">
        <v>5.7656802406435004E-3</v>
      </c>
      <c r="J28" s="70">
        <v>1.4745499627435052E-11</v>
      </c>
      <c r="K28" s="49">
        <v>142717</v>
      </c>
    </row>
    <row r="29" spans="1:11">
      <c r="A29" s="49">
        <v>6</v>
      </c>
      <c r="B29" s="49" t="s">
        <v>48</v>
      </c>
      <c r="C29" s="49">
        <v>19</v>
      </c>
      <c r="D29" s="49">
        <v>46180184</v>
      </c>
      <c r="E29" s="49" t="s">
        <v>33</v>
      </c>
      <c r="F29" s="49" t="s">
        <v>37</v>
      </c>
      <c r="G29" s="49">
        <v>0.19294600000000001</v>
      </c>
      <c r="H29" s="49">
        <v>-4.7707053456880602E-2</v>
      </c>
      <c r="I29" s="49">
        <v>7.100992407496E-3</v>
      </c>
      <c r="J29" s="70">
        <v>1.837758499072769E-11</v>
      </c>
      <c r="K29" s="49">
        <v>142717</v>
      </c>
    </row>
    <row r="30" spans="1:11">
      <c r="A30" s="49">
        <v>7</v>
      </c>
      <c r="B30" s="49" t="s">
        <v>47</v>
      </c>
      <c r="C30" s="49">
        <v>2</v>
      </c>
      <c r="D30" s="49">
        <v>25150116</v>
      </c>
      <c r="E30" s="49" t="s">
        <v>35</v>
      </c>
      <c r="F30" s="49" t="s">
        <v>37</v>
      </c>
      <c r="G30" s="49">
        <v>0.49037999999999998</v>
      </c>
      <c r="H30" s="49">
        <v>3.69458854859053E-2</v>
      </c>
      <c r="I30" s="49">
        <v>5.6799615281037004E-3</v>
      </c>
      <c r="J30" s="70">
        <v>7.7899676698264932E-11</v>
      </c>
      <c r="K30" s="49">
        <v>142717</v>
      </c>
    </row>
    <row r="31" spans="1:11">
      <c r="A31" s="49">
        <v>8</v>
      </c>
      <c r="B31" s="49" t="s">
        <v>46</v>
      </c>
      <c r="C31" s="49">
        <v>18</v>
      </c>
      <c r="D31" s="49">
        <v>57922526</v>
      </c>
      <c r="E31" s="49" t="s">
        <v>35</v>
      </c>
      <c r="F31" s="49" t="s">
        <v>37</v>
      </c>
      <c r="G31" s="49">
        <v>0.29905999999999999</v>
      </c>
      <c r="H31" s="49">
        <v>3.8614285752931299E-2</v>
      </c>
      <c r="I31" s="49">
        <v>6.1908618405921998E-3</v>
      </c>
      <c r="J31" s="70">
        <v>4.4517706966815347E-10</v>
      </c>
      <c r="K31" s="49">
        <v>142717</v>
      </c>
    </row>
    <row r="32" spans="1:11">
      <c r="A32" s="49">
        <v>9</v>
      </c>
      <c r="B32" s="49" t="s">
        <v>45</v>
      </c>
      <c r="C32" s="49">
        <v>16</v>
      </c>
      <c r="D32" s="49">
        <v>19935389</v>
      </c>
      <c r="E32" s="49" t="s">
        <v>35</v>
      </c>
      <c r="F32" s="49" t="s">
        <v>32</v>
      </c>
      <c r="G32" s="49">
        <v>0.13980500000000001</v>
      </c>
      <c r="H32" s="49">
        <v>-5.0137942226870701E-2</v>
      </c>
      <c r="I32" s="49">
        <v>8.0919479288890008E-3</v>
      </c>
      <c r="J32" s="70">
        <v>5.7905544284671966E-10</v>
      </c>
      <c r="K32" s="49">
        <v>142717</v>
      </c>
    </row>
    <row r="33" spans="1:11">
      <c r="A33" s="49">
        <v>10</v>
      </c>
      <c r="B33" s="49" t="s">
        <v>44</v>
      </c>
      <c r="C33" s="49">
        <v>4</v>
      </c>
      <c r="D33" s="49">
        <v>45179883</v>
      </c>
      <c r="E33" s="49" t="s">
        <v>33</v>
      </c>
      <c r="F33" s="49" t="s">
        <v>37</v>
      </c>
      <c r="G33" s="49">
        <v>0.43389699999999998</v>
      </c>
      <c r="H33" s="49">
        <v>3.3308135063515598E-2</v>
      </c>
      <c r="I33" s="49">
        <v>5.6489587834857996E-3</v>
      </c>
      <c r="J33" s="70">
        <v>3.7167134494238641E-9</v>
      </c>
      <c r="K33" s="49">
        <v>142717</v>
      </c>
    </row>
    <row r="34" spans="1:11">
      <c r="A34" s="49">
        <v>11</v>
      </c>
      <c r="B34" s="49" t="s">
        <v>43</v>
      </c>
      <c r="C34" s="49">
        <v>1</v>
      </c>
      <c r="D34" s="49">
        <v>96282424</v>
      </c>
      <c r="E34" s="49" t="s">
        <v>35</v>
      </c>
      <c r="F34" s="49" t="s">
        <v>32</v>
      </c>
      <c r="G34" s="49">
        <v>0.24499099999999999</v>
      </c>
      <c r="H34" s="49">
        <v>-3.88155661394715E-2</v>
      </c>
      <c r="I34" s="49">
        <v>6.6007107967888997E-3</v>
      </c>
      <c r="J34" s="70">
        <v>4.0899669858751391E-9</v>
      </c>
      <c r="K34" s="49">
        <v>142717</v>
      </c>
    </row>
    <row r="35" spans="1:11">
      <c r="A35" s="49">
        <v>12</v>
      </c>
      <c r="B35" s="49" t="s">
        <v>42</v>
      </c>
      <c r="C35" s="49">
        <v>5</v>
      </c>
      <c r="D35" s="49">
        <v>74717767</v>
      </c>
      <c r="E35" s="49" t="s">
        <v>35</v>
      </c>
      <c r="F35" s="49" t="s">
        <v>32</v>
      </c>
      <c r="G35" s="49">
        <v>0.23957200000000001</v>
      </c>
      <c r="H35" s="49">
        <v>-3.8945121520144198E-2</v>
      </c>
      <c r="I35" s="49">
        <v>6.6367549217719E-3</v>
      </c>
      <c r="J35" s="70">
        <v>4.4082539541658821E-9</v>
      </c>
      <c r="K35" s="49">
        <v>142717</v>
      </c>
    </row>
    <row r="36" spans="1:11">
      <c r="A36" s="49">
        <v>13</v>
      </c>
      <c r="B36" s="49" t="s">
        <v>41</v>
      </c>
      <c r="C36" s="49">
        <v>3</v>
      </c>
      <c r="D36" s="49">
        <v>131751628</v>
      </c>
      <c r="E36" s="49" t="s">
        <v>35</v>
      </c>
      <c r="F36" s="49" t="s">
        <v>32</v>
      </c>
      <c r="G36" s="49">
        <v>0.31913999999999998</v>
      </c>
      <c r="H36" s="49">
        <v>3.5319264147918202E-2</v>
      </c>
      <c r="I36" s="49">
        <v>6.0407578288229E-3</v>
      </c>
      <c r="J36" s="70">
        <v>5.0103901540709637E-9</v>
      </c>
      <c r="K36" s="49">
        <v>142717</v>
      </c>
    </row>
    <row r="37" spans="1:11">
      <c r="A37" s="49">
        <v>14</v>
      </c>
      <c r="B37" s="49" t="s">
        <v>40</v>
      </c>
      <c r="C37" s="49">
        <v>4</v>
      </c>
      <c r="D37" s="49">
        <v>30576335</v>
      </c>
      <c r="E37" s="49" t="s">
        <v>35</v>
      </c>
      <c r="F37" s="49" t="s">
        <v>32</v>
      </c>
      <c r="G37" s="49">
        <v>0.93311699999999997</v>
      </c>
      <c r="H37" s="49">
        <v>-6.3398871865432999E-2</v>
      </c>
      <c r="I37" s="49">
        <v>1.13423917493295E-2</v>
      </c>
      <c r="J37" s="70">
        <v>2.276581081821489E-8</v>
      </c>
      <c r="K37" s="49">
        <v>142717</v>
      </c>
    </row>
    <row r="38" spans="1:11">
      <c r="A38" s="49">
        <v>15</v>
      </c>
      <c r="B38" s="49" t="s">
        <v>39</v>
      </c>
      <c r="C38" s="49">
        <v>12</v>
      </c>
      <c r="D38" s="49">
        <v>50263148</v>
      </c>
      <c r="E38" s="49" t="s">
        <v>35</v>
      </c>
      <c r="F38" s="49" t="s">
        <v>32</v>
      </c>
      <c r="G38" s="49">
        <v>0.38291500000000001</v>
      </c>
      <c r="H38" s="49">
        <v>3.2327276455443497E-2</v>
      </c>
      <c r="I38" s="49">
        <v>5.8108062819957002E-3</v>
      </c>
      <c r="J38" s="70">
        <v>2.6471555449988901E-8</v>
      </c>
      <c r="K38" s="49">
        <v>142717</v>
      </c>
    </row>
    <row r="39" spans="1:11">
      <c r="A39" s="49">
        <v>16</v>
      </c>
      <c r="B39" s="49" t="s">
        <v>38</v>
      </c>
      <c r="C39" s="49">
        <v>1</v>
      </c>
      <c r="D39" s="49">
        <v>77967523</v>
      </c>
      <c r="E39" s="49" t="s">
        <v>33</v>
      </c>
      <c r="F39" s="49" t="s">
        <v>37</v>
      </c>
      <c r="G39" s="49">
        <v>0.196327</v>
      </c>
      <c r="H39" s="49">
        <v>3.8759627745065098E-2</v>
      </c>
      <c r="I39" s="49">
        <v>7.0510511974493E-3</v>
      </c>
      <c r="J39" s="70">
        <v>3.8630691371463871E-8</v>
      </c>
      <c r="K39" s="49">
        <v>142717</v>
      </c>
    </row>
    <row r="40" spans="1:11">
      <c r="A40" s="49">
        <v>17</v>
      </c>
      <c r="B40" s="49" t="s">
        <v>36</v>
      </c>
      <c r="C40" s="49">
        <v>19</v>
      </c>
      <c r="D40" s="49">
        <v>47569003</v>
      </c>
      <c r="E40" s="49" t="s">
        <v>35</v>
      </c>
      <c r="F40" s="49" t="s">
        <v>32</v>
      </c>
      <c r="G40" s="49">
        <v>0.66890099999999997</v>
      </c>
      <c r="H40" s="49">
        <v>3.2806129680798497E-2</v>
      </c>
      <c r="I40" s="49">
        <v>6.0019895346649999E-3</v>
      </c>
      <c r="J40" s="70">
        <v>4.6062664544400343E-8</v>
      </c>
      <c r="K40" s="49">
        <v>142717</v>
      </c>
    </row>
    <row r="41" spans="1:11" ht="17" thickBot="1">
      <c r="A41" s="68">
        <v>18</v>
      </c>
      <c r="B41" s="68" t="s">
        <v>34</v>
      </c>
      <c r="C41" s="68">
        <v>10</v>
      </c>
      <c r="D41" s="68">
        <v>114808902</v>
      </c>
      <c r="E41" s="68" t="s">
        <v>33</v>
      </c>
      <c r="F41" s="68" t="s">
        <v>32</v>
      </c>
      <c r="G41" s="68">
        <v>0.286634</v>
      </c>
      <c r="H41" s="68">
        <v>-3.3872360120089297E-2</v>
      </c>
      <c r="I41" s="68">
        <v>6.2047705991683001E-3</v>
      </c>
      <c r="J41" s="69">
        <v>4.7859894722190487E-8</v>
      </c>
      <c r="K41" s="68">
        <v>142717</v>
      </c>
    </row>
    <row r="42" spans="1:11" ht="17" thickTop="1"/>
    <row r="43" spans="1:11" ht="56" customHeight="1">
      <c r="A43" s="109" t="s">
        <v>286</v>
      </c>
      <c r="B43" s="109"/>
      <c r="C43" s="109"/>
      <c r="D43" s="109"/>
      <c r="E43" s="109"/>
      <c r="F43" s="109"/>
      <c r="G43" s="109"/>
      <c r="H43" s="109"/>
      <c r="I43" s="109"/>
      <c r="J43" s="109"/>
      <c r="K43" s="109"/>
    </row>
  </sheetData>
  <mergeCells count="5">
    <mergeCell ref="A22:K22"/>
    <mergeCell ref="A3:K3"/>
    <mergeCell ref="A8:K8"/>
    <mergeCell ref="A14:K14"/>
    <mergeCell ref="A43:K4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AA7F1A-EFD7-364E-B85C-93C830C03C81}">
  <dimension ref="A1:L239"/>
  <sheetViews>
    <sheetView workbookViewId="0"/>
  </sheetViews>
  <sheetFormatPr baseColWidth="10" defaultRowHeight="16"/>
  <cols>
    <col min="1" max="1" width="5" customWidth="1"/>
    <col min="2" max="2" width="18" customWidth="1"/>
    <col min="3" max="3" width="6" customWidth="1"/>
    <col min="4" max="5" width="12" customWidth="1"/>
    <col min="6" max="6" width="14" customWidth="1"/>
    <col min="7" max="7" width="10" customWidth="1"/>
    <col min="8" max="9" width="12" customWidth="1"/>
    <col min="10" max="10" width="14" customWidth="1"/>
    <col min="11" max="11" width="10" customWidth="1"/>
  </cols>
  <sheetData>
    <row r="1" spans="1:12">
      <c r="A1" s="72" t="s">
        <v>256</v>
      </c>
      <c r="L1" s="73"/>
    </row>
    <row r="3" spans="1:12">
      <c r="A3" s="116" t="s">
        <v>65</v>
      </c>
      <c r="B3" s="116"/>
      <c r="C3" s="116"/>
      <c r="D3" s="116"/>
      <c r="E3" s="116"/>
      <c r="F3" s="116"/>
      <c r="G3" s="116"/>
      <c r="H3" s="116"/>
      <c r="I3" s="116"/>
      <c r="J3" s="116"/>
      <c r="K3" s="116"/>
    </row>
    <row r="4" spans="1:12">
      <c r="A4" s="71"/>
      <c r="B4" s="71" t="s">
        <v>61</v>
      </c>
      <c r="C4" s="71" t="s">
        <v>60</v>
      </c>
      <c r="D4" s="71" t="s">
        <v>59</v>
      </c>
      <c r="E4" s="71" t="s">
        <v>58</v>
      </c>
      <c r="F4" s="71" t="s">
        <v>57</v>
      </c>
      <c r="G4" s="71" t="s">
        <v>56</v>
      </c>
      <c r="H4" s="71" t="s">
        <v>55</v>
      </c>
      <c r="I4" s="71" t="s">
        <v>26</v>
      </c>
      <c r="J4" s="71" t="s">
        <v>54</v>
      </c>
      <c r="K4" s="71" t="s">
        <v>6</v>
      </c>
    </row>
    <row r="5" spans="1:12">
      <c r="A5" s="49">
        <v>1</v>
      </c>
      <c r="B5" s="49" t="s">
        <v>66</v>
      </c>
      <c r="C5" s="49">
        <v>11</v>
      </c>
      <c r="D5" s="49">
        <v>67024534</v>
      </c>
      <c r="E5" s="49" t="s">
        <v>33</v>
      </c>
      <c r="F5" s="49" t="s">
        <v>37</v>
      </c>
      <c r="G5" s="49">
        <v>8.0267699999999997E-2</v>
      </c>
      <c r="H5" s="49">
        <v>-0.14391572309062309</v>
      </c>
      <c r="I5" s="49">
        <v>1.73785885620522E-2</v>
      </c>
      <c r="J5" s="70">
        <v>1.2193102999429099E-16</v>
      </c>
      <c r="K5" s="49">
        <v>41019</v>
      </c>
    </row>
    <row r="6" spans="1:12">
      <c r="A6" s="49">
        <v>2</v>
      </c>
      <c r="B6" s="49" t="s">
        <v>67</v>
      </c>
      <c r="C6" s="49">
        <v>2</v>
      </c>
      <c r="D6" s="49">
        <v>56096892</v>
      </c>
      <c r="E6" s="49" t="s">
        <v>32</v>
      </c>
      <c r="F6" s="49" t="s">
        <v>35</v>
      </c>
      <c r="G6" s="49">
        <v>0.22733400000000001</v>
      </c>
      <c r="H6" s="49">
        <v>-8.0301744704862899E-2</v>
      </c>
      <c r="I6" s="49">
        <v>1.12490547113128E-2</v>
      </c>
      <c r="J6" s="70">
        <v>9.4332443365468593E-13</v>
      </c>
      <c r="K6" s="49">
        <v>41019</v>
      </c>
    </row>
    <row r="7" spans="1:12">
      <c r="A7" s="49">
        <v>3</v>
      </c>
      <c r="B7" s="49" t="s">
        <v>68</v>
      </c>
      <c r="C7" s="49">
        <v>12</v>
      </c>
      <c r="D7" s="49">
        <v>66326943</v>
      </c>
      <c r="E7" s="49" t="s">
        <v>32</v>
      </c>
      <c r="F7" s="49" t="s">
        <v>35</v>
      </c>
      <c r="G7" s="49">
        <v>0.424458</v>
      </c>
      <c r="H7" s="49">
        <v>-6.6624141719279703E-2</v>
      </c>
      <c r="I7" s="49">
        <v>9.6136880551936001E-3</v>
      </c>
      <c r="J7" s="70">
        <v>4.2044363966600597E-12</v>
      </c>
      <c r="K7" s="49">
        <v>41019</v>
      </c>
    </row>
    <row r="8" spans="1:12">
      <c r="A8" s="49">
        <v>4</v>
      </c>
      <c r="B8" s="49" t="s">
        <v>69</v>
      </c>
      <c r="C8" s="49">
        <v>4</v>
      </c>
      <c r="D8" s="49">
        <v>17936443</v>
      </c>
      <c r="E8" s="49" t="s">
        <v>33</v>
      </c>
      <c r="F8" s="49" t="s">
        <v>37</v>
      </c>
      <c r="G8" s="49">
        <v>0.16170899999999999</v>
      </c>
      <c r="H8" s="49">
        <v>-8.7971386602925597E-2</v>
      </c>
      <c r="I8" s="49">
        <v>1.2804089269855301E-2</v>
      </c>
      <c r="J8" s="70">
        <v>6.3946051268696196E-12</v>
      </c>
      <c r="K8" s="49">
        <v>41019</v>
      </c>
    </row>
    <row r="9" spans="1:12">
      <c r="A9" s="49">
        <v>5</v>
      </c>
      <c r="B9" s="49" t="s">
        <v>70</v>
      </c>
      <c r="C9" s="49">
        <v>20</v>
      </c>
      <c r="D9" s="49">
        <v>34025756</v>
      </c>
      <c r="E9" s="49" t="s">
        <v>32</v>
      </c>
      <c r="F9" s="49" t="s">
        <v>35</v>
      </c>
      <c r="G9" s="49">
        <v>0.407835</v>
      </c>
      <c r="H9" s="49">
        <v>6.0782574939975999E-2</v>
      </c>
      <c r="I9" s="49">
        <v>9.6284845657868996E-3</v>
      </c>
      <c r="J9" s="70">
        <v>2.7405407207119189E-10</v>
      </c>
      <c r="K9" s="49">
        <v>41019</v>
      </c>
    </row>
    <row r="10" spans="1:12">
      <c r="A10" s="49">
        <v>6</v>
      </c>
      <c r="B10" s="49" t="s">
        <v>71</v>
      </c>
      <c r="C10" s="49">
        <v>15</v>
      </c>
      <c r="D10" s="49">
        <v>84557676</v>
      </c>
      <c r="E10" s="49" t="s">
        <v>32</v>
      </c>
      <c r="F10" s="49" t="s">
        <v>33</v>
      </c>
      <c r="G10" s="49">
        <v>0.51435200000000003</v>
      </c>
      <c r="H10" s="49">
        <v>5.9434479258732402E-2</v>
      </c>
      <c r="I10" s="49">
        <v>9.4738305647036995E-3</v>
      </c>
      <c r="J10" s="70">
        <v>3.5292439658987768E-10</v>
      </c>
      <c r="K10" s="49">
        <v>41019</v>
      </c>
    </row>
    <row r="11" spans="1:12">
      <c r="A11" s="49">
        <v>7</v>
      </c>
      <c r="B11" s="49" t="s">
        <v>72</v>
      </c>
      <c r="C11" s="49">
        <v>17</v>
      </c>
      <c r="D11" s="49">
        <v>59498250</v>
      </c>
      <c r="E11" s="49" t="s">
        <v>32</v>
      </c>
      <c r="F11" s="49" t="s">
        <v>35</v>
      </c>
      <c r="G11" s="49">
        <v>0.67408999999999997</v>
      </c>
      <c r="H11" s="49">
        <v>-6.26625089715213E-2</v>
      </c>
      <c r="I11" s="49">
        <v>1.0009101603456401E-2</v>
      </c>
      <c r="J11" s="70">
        <v>3.8361518109622472E-10</v>
      </c>
      <c r="K11" s="49">
        <v>41019</v>
      </c>
    </row>
    <row r="12" spans="1:12">
      <c r="A12" s="49">
        <v>8</v>
      </c>
      <c r="B12" s="49" t="s">
        <v>73</v>
      </c>
      <c r="C12" s="49">
        <v>3</v>
      </c>
      <c r="D12" s="49">
        <v>141094209</v>
      </c>
      <c r="E12" s="49" t="s">
        <v>35</v>
      </c>
      <c r="F12" s="49" t="s">
        <v>32</v>
      </c>
      <c r="G12" s="49">
        <v>0.44680500000000001</v>
      </c>
      <c r="H12" s="49">
        <v>5.76399871071471E-2</v>
      </c>
      <c r="I12" s="49">
        <v>9.4604698971734007E-3</v>
      </c>
      <c r="J12" s="70">
        <v>1.1100864669689079E-9</v>
      </c>
      <c r="K12" s="49">
        <v>41019</v>
      </c>
    </row>
    <row r="13" spans="1:12">
      <c r="A13" s="49">
        <v>9</v>
      </c>
      <c r="B13" s="49" t="s">
        <v>74</v>
      </c>
      <c r="C13" s="49">
        <v>6</v>
      </c>
      <c r="D13" s="49">
        <v>26233387</v>
      </c>
      <c r="E13" s="49" t="s">
        <v>32</v>
      </c>
      <c r="F13" s="49" t="s">
        <v>35</v>
      </c>
      <c r="G13" s="49">
        <v>0.27258100000000002</v>
      </c>
      <c r="H13" s="49">
        <v>-6.2811341128181097E-2</v>
      </c>
      <c r="I13" s="49">
        <v>1.0572794015825599E-2</v>
      </c>
      <c r="J13" s="70">
        <v>2.835548825174446E-9</v>
      </c>
      <c r="K13" s="49">
        <v>41019</v>
      </c>
    </row>
    <row r="14" spans="1:12">
      <c r="A14" s="49">
        <v>10</v>
      </c>
      <c r="B14" s="49" t="s">
        <v>75</v>
      </c>
      <c r="C14" s="49">
        <v>9</v>
      </c>
      <c r="D14" s="49">
        <v>98237796</v>
      </c>
      <c r="E14" s="49" t="s">
        <v>32</v>
      </c>
      <c r="F14" s="49" t="s">
        <v>35</v>
      </c>
      <c r="G14" s="49">
        <v>0.35411399999999998</v>
      </c>
      <c r="H14" s="49">
        <v>5.7008870009745902E-2</v>
      </c>
      <c r="I14" s="49">
        <v>9.7578618375013994E-3</v>
      </c>
      <c r="J14" s="70">
        <v>5.1468704690365772E-9</v>
      </c>
      <c r="K14" s="49">
        <v>41019</v>
      </c>
    </row>
    <row r="15" spans="1:12">
      <c r="A15" s="49">
        <v>11</v>
      </c>
      <c r="B15" s="49" t="s">
        <v>76</v>
      </c>
      <c r="C15" s="49">
        <v>12</v>
      </c>
      <c r="D15" s="49">
        <v>28582793</v>
      </c>
      <c r="E15" s="49" t="s">
        <v>32</v>
      </c>
      <c r="F15" s="49" t="s">
        <v>35</v>
      </c>
      <c r="G15" s="49">
        <v>0.30916399999999999</v>
      </c>
      <c r="H15" s="49">
        <v>-5.85813747967271E-2</v>
      </c>
      <c r="I15" s="49">
        <v>1.02040186576112E-2</v>
      </c>
      <c r="J15" s="70">
        <v>9.4113443096788846E-9</v>
      </c>
      <c r="K15" s="49">
        <v>41019</v>
      </c>
    </row>
    <row r="16" spans="1:12">
      <c r="A16" s="49">
        <v>12</v>
      </c>
      <c r="B16" s="49" t="s">
        <v>77</v>
      </c>
      <c r="C16" s="49">
        <v>9</v>
      </c>
      <c r="D16" s="49">
        <v>133435678</v>
      </c>
      <c r="E16" s="49" t="s">
        <v>32</v>
      </c>
      <c r="F16" s="49" t="s">
        <v>35</v>
      </c>
      <c r="G16" s="49">
        <v>0.35570600000000002</v>
      </c>
      <c r="H16" s="49">
        <v>-5.6323745915491399E-2</v>
      </c>
      <c r="I16" s="49">
        <v>9.9538756672807004E-3</v>
      </c>
      <c r="J16" s="70">
        <v>1.5272491384938881E-8</v>
      </c>
      <c r="K16" s="49">
        <v>41019</v>
      </c>
    </row>
    <row r="17" spans="1:11">
      <c r="A17" s="49">
        <v>13</v>
      </c>
      <c r="B17" s="49" t="s">
        <v>78</v>
      </c>
      <c r="C17" s="49">
        <v>7</v>
      </c>
      <c r="D17" s="49">
        <v>92248076</v>
      </c>
      <c r="E17" s="49" t="s">
        <v>33</v>
      </c>
      <c r="F17" s="49" t="s">
        <v>37</v>
      </c>
      <c r="G17" s="49">
        <v>0.29721599999999998</v>
      </c>
      <c r="H17" s="49">
        <v>5.7245724531444699E-2</v>
      </c>
      <c r="I17" s="49">
        <v>1.03708037557644E-2</v>
      </c>
      <c r="J17" s="70">
        <v>3.3920661774129388E-8</v>
      </c>
      <c r="K17" s="49">
        <v>41019</v>
      </c>
    </row>
    <row r="18" spans="1:11" ht="17" thickBot="1">
      <c r="A18" s="68">
        <v>14</v>
      </c>
      <c r="B18" s="68" t="s">
        <v>79</v>
      </c>
      <c r="C18" s="68">
        <v>6</v>
      </c>
      <c r="D18" s="68">
        <v>142663177</v>
      </c>
      <c r="E18" s="68" t="s">
        <v>37</v>
      </c>
      <c r="F18" s="68" t="s">
        <v>33</v>
      </c>
      <c r="G18" s="68">
        <v>0.27442899999999998</v>
      </c>
      <c r="H18" s="68">
        <v>-5.78239816304882E-2</v>
      </c>
      <c r="I18" s="68">
        <v>1.0536559106196599E-2</v>
      </c>
      <c r="J18" s="69">
        <v>4.066530586781698E-8</v>
      </c>
      <c r="K18" s="68">
        <v>41019</v>
      </c>
    </row>
    <row r="19" spans="1:11" ht="17" thickTop="1"/>
    <row r="21" spans="1:11">
      <c r="A21" s="116" t="s">
        <v>290</v>
      </c>
      <c r="B21" s="116"/>
      <c r="C21" s="116"/>
      <c r="D21" s="116"/>
      <c r="E21" s="116"/>
      <c r="F21" s="116"/>
      <c r="G21" s="116"/>
      <c r="H21" s="116"/>
      <c r="I21" s="116"/>
      <c r="J21" s="116"/>
      <c r="K21" s="116"/>
    </row>
    <row r="22" spans="1:11">
      <c r="A22" s="71"/>
      <c r="B22" s="71" t="s">
        <v>61</v>
      </c>
      <c r="C22" s="71" t="s">
        <v>60</v>
      </c>
      <c r="D22" s="71" t="s">
        <v>59</v>
      </c>
      <c r="E22" s="71" t="s">
        <v>58</v>
      </c>
      <c r="F22" s="71" t="s">
        <v>57</v>
      </c>
      <c r="G22" s="71" t="s">
        <v>56</v>
      </c>
      <c r="H22" s="71" t="s">
        <v>55</v>
      </c>
      <c r="I22" s="71" t="s">
        <v>26</v>
      </c>
      <c r="J22" s="71" t="s">
        <v>54</v>
      </c>
      <c r="K22" s="71" t="s">
        <v>6</v>
      </c>
    </row>
    <row r="23" spans="1:11">
      <c r="A23" s="49">
        <v>1</v>
      </c>
      <c r="B23" s="49" t="s">
        <v>66</v>
      </c>
      <c r="C23" s="49">
        <v>11</v>
      </c>
      <c r="D23" s="49">
        <v>67024534</v>
      </c>
      <c r="E23" s="49" t="s">
        <v>33</v>
      </c>
      <c r="F23" s="49" t="s">
        <v>37</v>
      </c>
      <c r="G23" s="49">
        <v>8.0759600000000001E-2</v>
      </c>
      <c r="H23" s="49">
        <v>-0.13281101240230259</v>
      </c>
      <c r="I23" s="49">
        <v>1.59960518617468E-2</v>
      </c>
      <c r="J23" s="70">
        <v>1.017398863932908E-16</v>
      </c>
      <c r="K23" s="49">
        <v>51158</v>
      </c>
    </row>
    <row r="24" spans="1:11">
      <c r="A24" s="49">
        <v>2</v>
      </c>
      <c r="B24" s="49" t="s">
        <v>67</v>
      </c>
      <c r="C24" s="49">
        <v>2</v>
      </c>
      <c r="D24" s="49">
        <v>56096892</v>
      </c>
      <c r="E24" s="49" t="s">
        <v>32</v>
      </c>
      <c r="F24" s="49" t="s">
        <v>35</v>
      </c>
      <c r="G24" s="49">
        <v>0.22747200000000001</v>
      </c>
      <c r="H24" s="49">
        <v>-7.5445081685947907E-2</v>
      </c>
      <c r="I24" s="49">
        <v>1.04025937423298E-2</v>
      </c>
      <c r="J24" s="70">
        <v>4.0906965658294898E-13</v>
      </c>
      <c r="K24" s="49">
        <v>51158</v>
      </c>
    </row>
    <row r="25" spans="1:11">
      <c r="A25" s="49">
        <v>3</v>
      </c>
      <c r="B25" s="49" t="s">
        <v>80</v>
      </c>
      <c r="C25" s="49">
        <v>4</v>
      </c>
      <c r="D25" s="49">
        <v>17957354</v>
      </c>
      <c r="E25" s="49" t="s">
        <v>35</v>
      </c>
      <c r="F25" s="49" t="s">
        <v>32</v>
      </c>
      <c r="G25" s="49">
        <v>0.16347700000000001</v>
      </c>
      <c r="H25" s="49">
        <v>-8.5211257291476702E-2</v>
      </c>
      <c r="I25" s="49">
        <v>1.1773458528999199E-2</v>
      </c>
      <c r="J25" s="70">
        <v>4.5678726368426157E-13</v>
      </c>
      <c r="K25" s="49">
        <v>51158</v>
      </c>
    </row>
    <row r="26" spans="1:11">
      <c r="A26" s="49">
        <v>4</v>
      </c>
      <c r="B26" s="49" t="s">
        <v>70</v>
      </c>
      <c r="C26" s="49">
        <v>20</v>
      </c>
      <c r="D26" s="49">
        <v>34025756</v>
      </c>
      <c r="E26" s="49" t="s">
        <v>32</v>
      </c>
      <c r="F26" s="49" t="s">
        <v>35</v>
      </c>
      <c r="G26" s="49">
        <v>0.409076</v>
      </c>
      <c r="H26" s="49">
        <v>6.2734602228482705E-2</v>
      </c>
      <c r="I26" s="49">
        <v>8.9017163032885007E-3</v>
      </c>
      <c r="J26" s="70">
        <v>1.821966161949508E-12</v>
      </c>
      <c r="K26" s="49">
        <v>51158</v>
      </c>
    </row>
    <row r="27" spans="1:11">
      <c r="A27" s="49">
        <v>5</v>
      </c>
      <c r="B27" s="49" t="s">
        <v>68</v>
      </c>
      <c r="C27" s="49">
        <v>12</v>
      </c>
      <c r="D27" s="49">
        <v>66326943</v>
      </c>
      <c r="E27" s="49" t="s">
        <v>32</v>
      </c>
      <c r="F27" s="49" t="s">
        <v>35</v>
      </c>
      <c r="G27" s="49">
        <v>0.42191200000000001</v>
      </c>
      <c r="H27" s="49">
        <v>-6.2045286548773497E-2</v>
      </c>
      <c r="I27" s="49">
        <v>8.8886163341242996E-3</v>
      </c>
      <c r="J27" s="70">
        <v>2.9453201632002172E-12</v>
      </c>
      <c r="K27" s="49">
        <v>51158</v>
      </c>
    </row>
    <row r="28" spans="1:11">
      <c r="A28" s="49">
        <v>6</v>
      </c>
      <c r="B28" s="49" t="s">
        <v>74</v>
      </c>
      <c r="C28" s="49">
        <v>6</v>
      </c>
      <c r="D28" s="49">
        <v>26233387</v>
      </c>
      <c r="E28" s="49" t="s">
        <v>32</v>
      </c>
      <c r="F28" s="49" t="s">
        <v>35</v>
      </c>
      <c r="G28" s="49">
        <v>0.27292899999999998</v>
      </c>
      <c r="H28" s="49">
        <v>-6.6612619316951699E-2</v>
      </c>
      <c r="I28" s="49">
        <v>9.7681699084293007E-3</v>
      </c>
      <c r="J28" s="70">
        <v>9.1450097577296396E-12</v>
      </c>
      <c r="K28" s="49">
        <v>51158</v>
      </c>
    </row>
    <row r="29" spans="1:11">
      <c r="A29" s="49">
        <v>7</v>
      </c>
      <c r="B29" s="49" t="s">
        <v>81</v>
      </c>
      <c r="C29" s="49">
        <v>3</v>
      </c>
      <c r="D29" s="49">
        <v>141121814</v>
      </c>
      <c r="E29" s="49" t="s">
        <v>37</v>
      </c>
      <c r="F29" s="49" t="s">
        <v>35</v>
      </c>
      <c r="G29" s="49">
        <v>0.44946900000000001</v>
      </c>
      <c r="H29" s="49">
        <v>5.7939576137730903E-2</v>
      </c>
      <c r="I29" s="49">
        <v>8.7819831405556992E-3</v>
      </c>
      <c r="J29" s="70">
        <v>4.180066905812116E-11</v>
      </c>
      <c r="K29" s="49">
        <v>51158</v>
      </c>
    </row>
    <row r="30" spans="1:11">
      <c r="A30" s="49">
        <v>8</v>
      </c>
      <c r="B30" s="49" t="s">
        <v>82</v>
      </c>
      <c r="C30" s="49">
        <v>15</v>
      </c>
      <c r="D30" s="49">
        <v>84580582</v>
      </c>
      <c r="E30" s="49" t="s">
        <v>37</v>
      </c>
      <c r="F30" s="49" t="s">
        <v>35</v>
      </c>
      <c r="G30" s="49">
        <v>0.52698500000000004</v>
      </c>
      <c r="H30" s="49">
        <v>5.5602067588292899E-2</v>
      </c>
      <c r="I30" s="49">
        <v>8.7211777862804991E-3</v>
      </c>
      <c r="J30" s="70">
        <v>1.8233989070234121E-10</v>
      </c>
      <c r="K30" s="49">
        <v>51158</v>
      </c>
    </row>
    <row r="31" spans="1:11">
      <c r="A31" s="49">
        <v>9</v>
      </c>
      <c r="B31" s="49" t="s">
        <v>83</v>
      </c>
      <c r="C31" s="49">
        <v>17</v>
      </c>
      <c r="D31" s="49">
        <v>59492714</v>
      </c>
      <c r="E31" s="49" t="s">
        <v>32</v>
      </c>
      <c r="F31" s="49" t="s">
        <v>35</v>
      </c>
      <c r="G31" s="49">
        <v>0.66839099999999996</v>
      </c>
      <c r="H31" s="49">
        <v>-5.81840197902114E-2</v>
      </c>
      <c r="I31" s="49">
        <v>9.2257439849021006E-3</v>
      </c>
      <c r="J31" s="70">
        <v>2.8504354088693121E-10</v>
      </c>
      <c r="K31" s="49">
        <v>51158</v>
      </c>
    </row>
    <row r="32" spans="1:11">
      <c r="A32" s="49">
        <v>10</v>
      </c>
      <c r="B32" s="49" t="s">
        <v>84</v>
      </c>
      <c r="C32" s="49">
        <v>4</v>
      </c>
      <c r="D32" s="49">
        <v>145574844</v>
      </c>
      <c r="E32" s="49" t="s">
        <v>32</v>
      </c>
      <c r="F32" s="49" t="s">
        <v>35</v>
      </c>
      <c r="G32" s="49">
        <v>0.82722200000000001</v>
      </c>
      <c r="H32" s="49">
        <v>7.2147324079034805E-2</v>
      </c>
      <c r="I32" s="49">
        <v>1.1503529048056901E-2</v>
      </c>
      <c r="J32" s="70">
        <v>3.5699937860863251E-10</v>
      </c>
      <c r="K32" s="49">
        <v>51158</v>
      </c>
    </row>
    <row r="33" spans="1:11">
      <c r="A33" s="49">
        <v>11</v>
      </c>
      <c r="B33" s="49" t="s">
        <v>85</v>
      </c>
      <c r="C33" s="49">
        <v>6</v>
      </c>
      <c r="D33" s="49">
        <v>142703669</v>
      </c>
      <c r="E33" s="49" t="s">
        <v>33</v>
      </c>
      <c r="F33" s="49" t="s">
        <v>37</v>
      </c>
      <c r="G33" s="49">
        <v>0.29000300000000001</v>
      </c>
      <c r="H33" s="49">
        <v>-5.76945906200238E-2</v>
      </c>
      <c r="I33" s="49">
        <v>9.5947913496871005E-3</v>
      </c>
      <c r="J33" s="70">
        <v>1.8199103320594951E-9</v>
      </c>
      <c r="K33" s="49">
        <v>51158</v>
      </c>
    </row>
    <row r="34" spans="1:11">
      <c r="A34" s="49">
        <v>12</v>
      </c>
      <c r="B34" s="49" t="s">
        <v>77</v>
      </c>
      <c r="C34" s="49">
        <v>9</v>
      </c>
      <c r="D34" s="49">
        <v>133435678</v>
      </c>
      <c r="E34" s="49" t="s">
        <v>32</v>
      </c>
      <c r="F34" s="49" t="s">
        <v>35</v>
      </c>
      <c r="G34" s="49">
        <v>0.35353800000000002</v>
      </c>
      <c r="H34" s="49">
        <v>-5.4441586076133197E-2</v>
      </c>
      <c r="I34" s="49">
        <v>9.1894764079591996E-3</v>
      </c>
      <c r="J34" s="70">
        <v>3.1355341653338998E-9</v>
      </c>
      <c r="K34" s="49">
        <v>51158</v>
      </c>
    </row>
    <row r="35" spans="1:11">
      <c r="A35" s="49">
        <v>13</v>
      </c>
      <c r="B35" s="49" t="s">
        <v>86</v>
      </c>
      <c r="C35" s="49">
        <v>6</v>
      </c>
      <c r="D35" s="49">
        <v>81038921</v>
      </c>
      <c r="E35" s="49" t="s">
        <v>32</v>
      </c>
      <c r="F35" s="49" t="s">
        <v>33</v>
      </c>
      <c r="G35" s="49">
        <v>5.6528500000000002E-2</v>
      </c>
      <c r="H35" s="49">
        <v>0.11053226284033139</v>
      </c>
      <c r="I35" s="49">
        <v>1.8664271443960299E-2</v>
      </c>
      <c r="J35" s="70">
        <v>3.1779606208076562E-9</v>
      </c>
      <c r="K35" s="49">
        <v>51158</v>
      </c>
    </row>
    <row r="36" spans="1:11">
      <c r="A36" s="49">
        <v>14</v>
      </c>
      <c r="B36" s="49" t="s">
        <v>87</v>
      </c>
      <c r="C36" s="49">
        <v>7</v>
      </c>
      <c r="D36" s="49">
        <v>92244422</v>
      </c>
      <c r="E36" s="49" t="s">
        <v>33</v>
      </c>
      <c r="F36" s="49" t="s">
        <v>37</v>
      </c>
      <c r="G36" s="49">
        <v>0.24158199999999999</v>
      </c>
      <c r="H36" s="49">
        <v>5.9039886632885501E-2</v>
      </c>
      <c r="I36" s="49">
        <v>1.0208417821211801E-2</v>
      </c>
      <c r="J36" s="70">
        <v>7.3183410526800008E-9</v>
      </c>
      <c r="K36" s="49">
        <v>51158</v>
      </c>
    </row>
    <row r="37" spans="1:11">
      <c r="A37" s="49">
        <v>15</v>
      </c>
      <c r="B37" s="49" t="s">
        <v>76</v>
      </c>
      <c r="C37" s="49">
        <v>12</v>
      </c>
      <c r="D37" s="49">
        <v>28582793</v>
      </c>
      <c r="E37" s="49" t="s">
        <v>32</v>
      </c>
      <c r="F37" s="49" t="s">
        <v>35</v>
      </c>
      <c r="G37" s="49">
        <v>0.30828299999999997</v>
      </c>
      <c r="H37" s="49">
        <v>-5.3296954814639599E-2</v>
      </c>
      <c r="I37" s="49">
        <v>9.4323918741178996E-3</v>
      </c>
      <c r="J37" s="70">
        <v>1.600583444539122E-8</v>
      </c>
      <c r="K37" s="49">
        <v>51158</v>
      </c>
    </row>
    <row r="38" spans="1:11">
      <c r="A38" s="49">
        <v>16</v>
      </c>
      <c r="B38" s="49" t="s">
        <v>88</v>
      </c>
      <c r="C38" s="49">
        <v>6</v>
      </c>
      <c r="D38" s="49">
        <v>34195011</v>
      </c>
      <c r="E38" s="49" t="s">
        <v>33</v>
      </c>
      <c r="F38" s="49" t="s">
        <v>32</v>
      </c>
      <c r="G38" s="49">
        <v>0.90798100000000004</v>
      </c>
      <c r="H38" s="49">
        <v>-8.4063235570766906E-2</v>
      </c>
      <c r="I38" s="49">
        <v>1.50657795284449E-2</v>
      </c>
      <c r="J38" s="70">
        <v>2.408689128228409E-8</v>
      </c>
      <c r="K38" s="49">
        <v>51158</v>
      </c>
    </row>
    <row r="39" spans="1:11">
      <c r="A39" s="49">
        <v>17</v>
      </c>
      <c r="B39" s="49" t="s">
        <v>89</v>
      </c>
      <c r="C39" s="49">
        <v>15</v>
      </c>
      <c r="D39" s="49">
        <v>89430506</v>
      </c>
      <c r="E39" s="49" t="s">
        <v>33</v>
      </c>
      <c r="F39" s="49" t="s">
        <v>37</v>
      </c>
      <c r="G39" s="49">
        <v>0.25692999999999999</v>
      </c>
      <c r="H39" s="49">
        <v>-5.5128744867667702E-2</v>
      </c>
      <c r="I39" s="49">
        <v>9.9884368848607002E-3</v>
      </c>
      <c r="J39" s="70">
        <v>3.4043703338910513E-8</v>
      </c>
      <c r="K39" s="49">
        <v>51158</v>
      </c>
    </row>
    <row r="40" spans="1:11" ht="17" thickBot="1">
      <c r="A40" s="68">
        <v>18</v>
      </c>
      <c r="B40" s="68" t="s">
        <v>90</v>
      </c>
      <c r="C40" s="68">
        <v>3</v>
      </c>
      <c r="D40" s="68">
        <v>72455355</v>
      </c>
      <c r="E40" s="68" t="s">
        <v>33</v>
      </c>
      <c r="F40" s="68" t="s">
        <v>37</v>
      </c>
      <c r="G40" s="68">
        <v>0.21479599999999999</v>
      </c>
      <c r="H40" s="68">
        <v>-5.79503810428851E-2</v>
      </c>
      <c r="I40" s="68">
        <v>1.05471475756507E-2</v>
      </c>
      <c r="J40" s="69">
        <v>3.9201290022046813E-8</v>
      </c>
      <c r="K40" s="68">
        <v>51158</v>
      </c>
    </row>
    <row r="41" spans="1:11" ht="17" thickTop="1"/>
    <row r="43" spans="1:11" ht="17">
      <c r="A43" s="116" t="s">
        <v>323</v>
      </c>
      <c r="B43" s="116"/>
      <c r="C43" s="116"/>
      <c r="D43" s="116"/>
      <c r="E43" s="116"/>
      <c r="F43" s="116"/>
      <c r="G43" s="116"/>
      <c r="H43" s="116"/>
      <c r="I43" s="116"/>
      <c r="J43" s="116"/>
      <c r="K43" s="116"/>
    </row>
    <row r="44" spans="1:11">
      <c r="A44" s="71"/>
      <c r="B44" s="71" t="s">
        <v>61</v>
      </c>
      <c r="C44" s="71" t="s">
        <v>60</v>
      </c>
      <c r="D44" s="71" t="s">
        <v>59</v>
      </c>
      <c r="E44" s="71" t="s">
        <v>58</v>
      </c>
      <c r="F44" s="71" t="s">
        <v>57</v>
      </c>
      <c r="G44" s="71" t="s">
        <v>56</v>
      </c>
      <c r="H44" s="71" t="s">
        <v>55</v>
      </c>
      <c r="I44" s="71" t="s">
        <v>26</v>
      </c>
      <c r="J44" s="71" t="s">
        <v>54</v>
      </c>
      <c r="K44" s="71" t="s">
        <v>6</v>
      </c>
    </row>
    <row r="45" spans="1:11">
      <c r="A45" s="49">
        <v>1</v>
      </c>
      <c r="B45" s="49" t="s">
        <v>66</v>
      </c>
      <c r="C45" s="49">
        <v>11</v>
      </c>
      <c r="D45" s="49">
        <v>67024534</v>
      </c>
      <c r="E45" s="49" t="s">
        <v>33</v>
      </c>
      <c r="F45" s="49" t="s">
        <v>37</v>
      </c>
      <c r="G45" s="49">
        <v>8.1121799999999994E-2</v>
      </c>
      <c r="H45" s="49">
        <v>-0.12673531173119609</v>
      </c>
      <c r="I45" s="49">
        <v>1.40506345535691E-2</v>
      </c>
      <c r="J45" s="70">
        <v>1.8826191363268411E-19</v>
      </c>
      <c r="K45" s="49">
        <v>68619</v>
      </c>
    </row>
    <row r="46" spans="1:11">
      <c r="A46" s="49">
        <v>2</v>
      </c>
      <c r="B46" s="49" t="s">
        <v>91</v>
      </c>
      <c r="C46" s="49">
        <v>2</v>
      </c>
      <c r="D46" s="49">
        <v>56111309</v>
      </c>
      <c r="E46" s="49" t="s">
        <v>33</v>
      </c>
      <c r="F46" s="49" t="s">
        <v>37</v>
      </c>
      <c r="G46" s="49">
        <v>0.23471600000000001</v>
      </c>
      <c r="H46" s="49">
        <v>-7.9191334789462997E-2</v>
      </c>
      <c r="I46" s="49">
        <v>9.0191891423806007E-3</v>
      </c>
      <c r="J46" s="70">
        <v>1.6301534595611151E-18</v>
      </c>
      <c r="K46" s="49">
        <v>68619</v>
      </c>
    </row>
    <row r="47" spans="1:11">
      <c r="A47" s="49">
        <v>3</v>
      </c>
      <c r="B47" s="49" t="s">
        <v>70</v>
      </c>
      <c r="C47" s="49">
        <v>20</v>
      </c>
      <c r="D47" s="49">
        <v>34025756</v>
      </c>
      <c r="E47" s="49" t="s">
        <v>32</v>
      </c>
      <c r="F47" s="49" t="s">
        <v>35</v>
      </c>
      <c r="G47" s="49">
        <v>0.408524</v>
      </c>
      <c r="H47" s="49">
        <v>6.24853182979241E-2</v>
      </c>
      <c r="I47" s="49">
        <v>7.7968225751906999E-3</v>
      </c>
      <c r="J47" s="70">
        <v>1.1085355329197119E-15</v>
      </c>
      <c r="K47" s="49">
        <v>68619</v>
      </c>
    </row>
    <row r="48" spans="1:11">
      <c r="A48" s="49">
        <v>4</v>
      </c>
      <c r="B48" s="49" t="s">
        <v>73</v>
      </c>
      <c r="C48" s="49">
        <v>3</v>
      </c>
      <c r="D48" s="49">
        <v>141094209</v>
      </c>
      <c r="E48" s="49" t="s">
        <v>35</v>
      </c>
      <c r="F48" s="49" t="s">
        <v>32</v>
      </c>
      <c r="G48" s="49">
        <v>0.44711400000000001</v>
      </c>
      <c r="H48" s="49">
        <v>5.8812179571243101E-2</v>
      </c>
      <c r="I48" s="49">
        <v>7.6814994597157E-3</v>
      </c>
      <c r="J48" s="70">
        <v>1.913052850457538E-14</v>
      </c>
      <c r="K48" s="49">
        <v>68619</v>
      </c>
    </row>
    <row r="49" spans="1:11">
      <c r="A49" s="49">
        <v>5</v>
      </c>
      <c r="B49" s="49" t="s">
        <v>78</v>
      </c>
      <c r="C49" s="49">
        <v>7</v>
      </c>
      <c r="D49" s="49">
        <v>92248076</v>
      </c>
      <c r="E49" s="49" t="s">
        <v>33</v>
      </c>
      <c r="F49" s="49" t="s">
        <v>37</v>
      </c>
      <c r="G49" s="49">
        <v>0.297767</v>
      </c>
      <c r="H49" s="49">
        <v>6.2158746194406603E-2</v>
      </c>
      <c r="I49" s="49">
        <v>8.3689358305719004E-3</v>
      </c>
      <c r="J49" s="70">
        <v>1.108218649803613E-13</v>
      </c>
      <c r="K49" s="49">
        <v>68619</v>
      </c>
    </row>
    <row r="50" spans="1:11">
      <c r="A50" s="49">
        <v>6</v>
      </c>
      <c r="B50" s="49" t="s">
        <v>84</v>
      </c>
      <c r="C50" s="49">
        <v>4</v>
      </c>
      <c r="D50" s="49">
        <v>145574844</v>
      </c>
      <c r="E50" s="49" t="s">
        <v>32</v>
      </c>
      <c r="F50" s="49" t="s">
        <v>35</v>
      </c>
      <c r="G50" s="49">
        <v>0.827708</v>
      </c>
      <c r="H50" s="49">
        <v>7.4022902223194201E-2</v>
      </c>
      <c r="I50" s="49">
        <v>1.00766108593575E-2</v>
      </c>
      <c r="J50" s="70">
        <v>2.042083636842764E-13</v>
      </c>
      <c r="K50" s="49">
        <v>68619</v>
      </c>
    </row>
    <row r="51" spans="1:11">
      <c r="A51" s="49">
        <v>7</v>
      </c>
      <c r="B51" s="49" t="s">
        <v>83</v>
      </c>
      <c r="C51" s="49">
        <v>17</v>
      </c>
      <c r="D51" s="49">
        <v>59492714</v>
      </c>
      <c r="E51" s="49" t="s">
        <v>32</v>
      </c>
      <c r="F51" s="49" t="s">
        <v>35</v>
      </c>
      <c r="G51" s="49">
        <v>0.66754000000000002</v>
      </c>
      <c r="H51" s="49">
        <v>-5.9056612237025401E-2</v>
      </c>
      <c r="I51" s="49">
        <v>8.0915605574336004E-3</v>
      </c>
      <c r="J51" s="70">
        <v>2.9089798482781181E-13</v>
      </c>
      <c r="K51" s="49">
        <v>68619</v>
      </c>
    </row>
    <row r="52" spans="1:11">
      <c r="A52" s="49">
        <v>8</v>
      </c>
      <c r="B52" s="49" t="s">
        <v>88</v>
      </c>
      <c r="C52" s="49">
        <v>6</v>
      </c>
      <c r="D52" s="49">
        <v>34195011</v>
      </c>
      <c r="E52" s="49" t="s">
        <v>33</v>
      </c>
      <c r="F52" s="49" t="s">
        <v>32</v>
      </c>
      <c r="G52" s="49">
        <v>0.90652699999999997</v>
      </c>
      <c r="H52" s="49">
        <v>-9.1554934299902802E-2</v>
      </c>
      <c r="I52" s="49">
        <v>1.31190896500654E-2</v>
      </c>
      <c r="J52" s="70">
        <v>2.9780376510831659E-12</v>
      </c>
      <c r="K52" s="49">
        <v>68619</v>
      </c>
    </row>
    <row r="53" spans="1:11">
      <c r="A53" s="49">
        <v>9</v>
      </c>
      <c r="B53" s="49" t="s">
        <v>68</v>
      </c>
      <c r="C53" s="49">
        <v>12</v>
      </c>
      <c r="D53" s="49">
        <v>66326943</v>
      </c>
      <c r="E53" s="49" t="s">
        <v>32</v>
      </c>
      <c r="F53" s="49" t="s">
        <v>35</v>
      </c>
      <c r="G53" s="49">
        <v>0.42349100000000001</v>
      </c>
      <c r="H53" s="49">
        <v>-5.3691538801360197E-2</v>
      </c>
      <c r="I53" s="49">
        <v>7.7939840012323002E-3</v>
      </c>
      <c r="J53" s="70">
        <v>5.6247635100488744E-12</v>
      </c>
      <c r="K53" s="49">
        <v>68619</v>
      </c>
    </row>
    <row r="54" spans="1:11">
      <c r="A54" s="49">
        <v>10</v>
      </c>
      <c r="B54" s="49" t="s">
        <v>92</v>
      </c>
      <c r="C54" s="49">
        <v>4</v>
      </c>
      <c r="D54" s="49">
        <v>17884986</v>
      </c>
      <c r="E54" s="49" t="s">
        <v>37</v>
      </c>
      <c r="F54" s="49" t="s">
        <v>33</v>
      </c>
      <c r="G54" s="49">
        <v>0.14002000000000001</v>
      </c>
      <c r="H54" s="49">
        <v>-7.3804038121670801E-2</v>
      </c>
      <c r="I54" s="49">
        <v>1.09543503903171E-2</v>
      </c>
      <c r="J54" s="70">
        <v>1.6122580913310798E-11</v>
      </c>
      <c r="K54" s="49">
        <v>68619</v>
      </c>
    </row>
    <row r="55" spans="1:11">
      <c r="A55" s="49">
        <v>11</v>
      </c>
      <c r="B55" s="49" t="s">
        <v>74</v>
      </c>
      <c r="C55" s="49">
        <v>6</v>
      </c>
      <c r="D55" s="49">
        <v>26233387</v>
      </c>
      <c r="E55" s="49" t="s">
        <v>32</v>
      </c>
      <c r="F55" s="49" t="s">
        <v>35</v>
      </c>
      <c r="G55" s="49">
        <v>0.27238800000000002</v>
      </c>
      <c r="H55" s="49">
        <v>-5.5728712354954003E-2</v>
      </c>
      <c r="I55" s="49">
        <v>8.5688124379064007E-3</v>
      </c>
      <c r="J55" s="70">
        <v>7.838472354874739E-11</v>
      </c>
      <c r="K55" s="49">
        <v>68619</v>
      </c>
    </row>
    <row r="56" spans="1:11">
      <c r="A56" s="49">
        <v>12</v>
      </c>
      <c r="B56" s="49" t="s">
        <v>93</v>
      </c>
      <c r="C56" s="49">
        <v>4</v>
      </c>
      <c r="D56" s="49">
        <v>18025484</v>
      </c>
      <c r="E56" s="49" t="s">
        <v>35</v>
      </c>
      <c r="F56" s="49" t="s">
        <v>32</v>
      </c>
      <c r="G56" s="49">
        <v>0.73406099999999996</v>
      </c>
      <c r="H56" s="49">
        <v>-5.5998059352354697E-2</v>
      </c>
      <c r="I56" s="49">
        <v>8.6530716647165006E-3</v>
      </c>
      <c r="J56" s="70">
        <v>9.7056579085023874E-11</v>
      </c>
      <c r="K56" s="49">
        <v>68619</v>
      </c>
    </row>
    <row r="57" spans="1:11">
      <c r="A57" s="49">
        <v>13</v>
      </c>
      <c r="B57" s="49" t="s">
        <v>94</v>
      </c>
      <c r="C57" s="49">
        <v>20</v>
      </c>
      <c r="D57" s="49">
        <v>32333181</v>
      </c>
      <c r="E57" s="49" t="s">
        <v>33</v>
      </c>
      <c r="F57" s="49" t="s">
        <v>32</v>
      </c>
      <c r="G57" s="49">
        <v>0.26033600000000001</v>
      </c>
      <c r="H57" s="49">
        <v>-5.6217084384543099E-2</v>
      </c>
      <c r="I57" s="49">
        <v>8.7184315802106994E-3</v>
      </c>
      <c r="J57" s="70">
        <v>1.132811075742222E-10</v>
      </c>
      <c r="K57" s="49">
        <v>68619</v>
      </c>
    </row>
    <row r="58" spans="1:11">
      <c r="A58" s="49">
        <v>14</v>
      </c>
      <c r="B58" s="49" t="s">
        <v>75</v>
      </c>
      <c r="C58" s="49">
        <v>9</v>
      </c>
      <c r="D58" s="49">
        <v>98237796</v>
      </c>
      <c r="E58" s="49" t="s">
        <v>32</v>
      </c>
      <c r="F58" s="49" t="s">
        <v>35</v>
      </c>
      <c r="G58" s="49">
        <v>0.35535899999999998</v>
      </c>
      <c r="H58" s="49">
        <v>4.9931486777232199E-2</v>
      </c>
      <c r="I58" s="49">
        <v>7.8893731821037E-3</v>
      </c>
      <c r="J58" s="70">
        <v>2.4682729095676222E-10</v>
      </c>
      <c r="K58" s="49">
        <v>68619</v>
      </c>
    </row>
    <row r="59" spans="1:11">
      <c r="A59" s="49">
        <v>15</v>
      </c>
      <c r="B59" s="49" t="s">
        <v>95</v>
      </c>
      <c r="C59" s="49">
        <v>6</v>
      </c>
      <c r="D59" s="49">
        <v>34618893</v>
      </c>
      <c r="E59" s="49" t="s">
        <v>35</v>
      </c>
      <c r="F59" s="49" t="s">
        <v>32</v>
      </c>
      <c r="G59" s="49">
        <v>0.13872300000000001</v>
      </c>
      <c r="H59" s="49">
        <v>6.8728429848494296E-2</v>
      </c>
      <c r="I59" s="49">
        <v>1.09456091437124E-2</v>
      </c>
      <c r="J59" s="70">
        <v>3.4056743713344572E-10</v>
      </c>
      <c r="K59" s="49">
        <v>68619</v>
      </c>
    </row>
    <row r="60" spans="1:11">
      <c r="A60" s="49">
        <v>16</v>
      </c>
      <c r="B60" s="49" t="s">
        <v>96</v>
      </c>
      <c r="C60" s="49">
        <v>18</v>
      </c>
      <c r="D60" s="49">
        <v>20735461</v>
      </c>
      <c r="E60" s="49" t="s">
        <v>32</v>
      </c>
      <c r="F60" s="49" t="s">
        <v>33</v>
      </c>
      <c r="G60" s="49">
        <v>0.79122899999999996</v>
      </c>
      <c r="H60" s="49">
        <v>5.8779409282306898E-2</v>
      </c>
      <c r="I60" s="49">
        <v>9.3863882628844007E-3</v>
      </c>
      <c r="J60" s="70">
        <v>3.7959177617647089E-10</v>
      </c>
      <c r="K60" s="49">
        <v>68619</v>
      </c>
    </row>
    <row r="61" spans="1:11">
      <c r="A61" s="49">
        <v>17</v>
      </c>
      <c r="B61" s="49" t="s">
        <v>97</v>
      </c>
      <c r="C61" s="49">
        <v>5</v>
      </c>
      <c r="D61" s="49">
        <v>131674888</v>
      </c>
      <c r="E61" s="49" t="s">
        <v>37</v>
      </c>
      <c r="F61" s="49" t="s">
        <v>33</v>
      </c>
      <c r="G61" s="49">
        <v>0.62278500000000003</v>
      </c>
      <c r="H61" s="49">
        <v>4.9048013905759601E-2</v>
      </c>
      <c r="I61" s="49">
        <v>7.8820247461556005E-3</v>
      </c>
      <c r="J61" s="70">
        <v>4.884584086090674E-10</v>
      </c>
      <c r="K61" s="49">
        <v>68619</v>
      </c>
    </row>
    <row r="62" spans="1:11">
      <c r="A62" s="49">
        <v>18</v>
      </c>
      <c r="B62" s="49" t="s">
        <v>79</v>
      </c>
      <c r="C62" s="49">
        <v>6</v>
      </c>
      <c r="D62" s="49">
        <v>142663177</v>
      </c>
      <c r="E62" s="49" t="s">
        <v>37</v>
      </c>
      <c r="F62" s="49" t="s">
        <v>33</v>
      </c>
      <c r="G62" s="49">
        <v>0.27538600000000002</v>
      </c>
      <c r="H62" s="49">
        <v>-5.1905377400636797E-2</v>
      </c>
      <c r="I62" s="49">
        <v>8.5107019357327993E-3</v>
      </c>
      <c r="J62" s="70">
        <v>1.068434562694234E-9</v>
      </c>
      <c r="K62" s="49">
        <v>68619</v>
      </c>
    </row>
    <row r="63" spans="1:11">
      <c r="A63" s="49">
        <v>19</v>
      </c>
      <c r="B63" s="49" t="s">
        <v>98</v>
      </c>
      <c r="C63" s="49">
        <v>6</v>
      </c>
      <c r="D63" s="49">
        <v>80880138</v>
      </c>
      <c r="E63" s="49" t="s">
        <v>32</v>
      </c>
      <c r="F63" s="49" t="s">
        <v>33</v>
      </c>
      <c r="G63" s="49">
        <v>0.32103199999999998</v>
      </c>
      <c r="H63" s="49">
        <v>-5.0189451062549503E-2</v>
      </c>
      <c r="I63" s="49">
        <v>8.2526889703451005E-3</v>
      </c>
      <c r="J63" s="70">
        <v>1.189983070862534E-9</v>
      </c>
      <c r="K63" s="49">
        <v>68619</v>
      </c>
    </row>
    <row r="64" spans="1:11">
      <c r="A64" s="49">
        <v>20</v>
      </c>
      <c r="B64" s="49" t="s">
        <v>86</v>
      </c>
      <c r="C64" s="49">
        <v>6</v>
      </c>
      <c r="D64" s="49">
        <v>81038921</v>
      </c>
      <c r="E64" s="49" t="s">
        <v>32</v>
      </c>
      <c r="F64" s="49" t="s">
        <v>33</v>
      </c>
      <c r="G64" s="49">
        <v>5.6713100000000002E-2</v>
      </c>
      <c r="H64" s="49">
        <v>9.9338669885424294E-2</v>
      </c>
      <c r="I64" s="49">
        <v>1.6385302955944699E-2</v>
      </c>
      <c r="J64" s="70">
        <v>1.338809295772555E-9</v>
      </c>
      <c r="K64" s="49">
        <v>68619</v>
      </c>
    </row>
    <row r="65" spans="1:11">
      <c r="A65" s="49">
        <v>21</v>
      </c>
      <c r="B65" s="49" t="s">
        <v>99</v>
      </c>
      <c r="C65" s="49">
        <v>20</v>
      </c>
      <c r="D65" s="49">
        <v>6612832</v>
      </c>
      <c r="E65" s="49" t="s">
        <v>32</v>
      </c>
      <c r="F65" s="49" t="s">
        <v>35</v>
      </c>
      <c r="G65" s="49">
        <v>0.62748099999999996</v>
      </c>
      <c r="H65" s="49">
        <v>-4.7989442194290299E-2</v>
      </c>
      <c r="I65" s="49">
        <v>7.9331382324163008E-3</v>
      </c>
      <c r="J65" s="70">
        <v>1.4553242319750901E-9</v>
      </c>
      <c r="K65" s="49">
        <v>68619</v>
      </c>
    </row>
    <row r="66" spans="1:11">
      <c r="A66" s="49">
        <v>22</v>
      </c>
      <c r="B66" s="49" t="s">
        <v>100</v>
      </c>
      <c r="C66" s="49">
        <v>15</v>
      </c>
      <c r="D66" s="49">
        <v>89388905</v>
      </c>
      <c r="E66" s="49" t="s">
        <v>33</v>
      </c>
      <c r="F66" s="49" t="s">
        <v>37</v>
      </c>
      <c r="G66" s="49">
        <v>3.1878900000000002E-2</v>
      </c>
      <c r="H66" s="49">
        <v>-0.12901709939324049</v>
      </c>
      <c r="I66" s="49">
        <v>2.1381465736200998E-2</v>
      </c>
      <c r="J66" s="70">
        <v>1.598882335390905E-9</v>
      </c>
      <c r="K66" s="49">
        <v>68619</v>
      </c>
    </row>
    <row r="67" spans="1:11">
      <c r="A67" s="49">
        <v>23</v>
      </c>
      <c r="B67" s="49" t="s">
        <v>101</v>
      </c>
      <c r="C67" s="49">
        <v>1</v>
      </c>
      <c r="D67" s="49">
        <v>149906413</v>
      </c>
      <c r="E67" s="49" t="s">
        <v>37</v>
      </c>
      <c r="F67" s="49" t="s">
        <v>33</v>
      </c>
      <c r="G67" s="49">
        <v>0.40162300000000001</v>
      </c>
      <c r="H67" s="49">
        <v>4.6108295243308103E-2</v>
      </c>
      <c r="I67" s="49">
        <v>7.7498695016239997E-3</v>
      </c>
      <c r="J67" s="70">
        <v>2.68868159971453E-9</v>
      </c>
      <c r="K67" s="49">
        <v>68619</v>
      </c>
    </row>
    <row r="68" spans="1:11">
      <c r="A68" s="49">
        <v>24</v>
      </c>
      <c r="B68" s="49" t="s">
        <v>102</v>
      </c>
      <c r="C68" s="49">
        <v>9</v>
      </c>
      <c r="D68" s="49">
        <v>99219779</v>
      </c>
      <c r="E68" s="49" t="s">
        <v>33</v>
      </c>
      <c r="F68" s="49" t="s">
        <v>37</v>
      </c>
      <c r="G68" s="49">
        <v>0.22176599999999999</v>
      </c>
      <c r="H68" s="49">
        <v>5.4474294250804398E-2</v>
      </c>
      <c r="I68" s="49">
        <v>9.1655584222273007E-3</v>
      </c>
      <c r="J68" s="70">
        <v>2.7922319704154269E-9</v>
      </c>
      <c r="K68" s="49">
        <v>68619</v>
      </c>
    </row>
    <row r="69" spans="1:11">
      <c r="A69" s="49">
        <v>25</v>
      </c>
      <c r="B69" s="49" t="s">
        <v>103</v>
      </c>
      <c r="C69" s="49">
        <v>8</v>
      </c>
      <c r="D69" s="49">
        <v>57095808</v>
      </c>
      <c r="E69" s="49" t="s">
        <v>37</v>
      </c>
      <c r="F69" s="49" t="s">
        <v>33</v>
      </c>
      <c r="G69" s="49">
        <v>0.208812</v>
      </c>
      <c r="H69" s="49">
        <v>5.5584270417037299E-2</v>
      </c>
      <c r="I69" s="49">
        <v>9.3572796861442001E-3</v>
      </c>
      <c r="J69" s="70">
        <v>2.8464530886227779E-9</v>
      </c>
      <c r="K69" s="49">
        <v>68619</v>
      </c>
    </row>
    <row r="70" spans="1:11">
      <c r="A70" s="49">
        <v>26</v>
      </c>
      <c r="B70" s="49" t="s">
        <v>104</v>
      </c>
      <c r="C70" s="49">
        <v>8</v>
      </c>
      <c r="D70" s="49">
        <v>130723728</v>
      </c>
      <c r="E70" s="49" t="s">
        <v>32</v>
      </c>
      <c r="F70" s="49" t="s">
        <v>35</v>
      </c>
      <c r="G70" s="49">
        <v>0.212618</v>
      </c>
      <c r="H70" s="49">
        <v>-5.5491145861543301E-2</v>
      </c>
      <c r="I70" s="49">
        <v>9.4281746259544993E-3</v>
      </c>
      <c r="J70" s="70">
        <v>3.9643922688034582E-9</v>
      </c>
      <c r="K70" s="49">
        <v>68619</v>
      </c>
    </row>
    <row r="71" spans="1:11">
      <c r="A71" s="49">
        <v>27</v>
      </c>
      <c r="B71" s="49" t="s">
        <v>89</v>
      </c>
      <c r="C71" s="49">
        <v>15</v>
      </c>
      <c r="D71" s="49">
        <v>89430506</v>
      </c>
      <c r="E71" s="49" t="s">
        <v>33</v>
      </c>
      <c r="F71" s="49" t="s">
        <v>37</v>
      </c>
      <c r="G71" s="49">
        <v>0.257137</v>
      </c>
      <c r="H71" s="49">
        <v>-5.1253429523962599E-2</v>
      </c>
      <c r="I71" s="49">
        <v>8.7438533410359991E-3</v>
      </c>
      <c r="J71" s="70">
        <v>4.5828340159629948E-9</v>
      </c>
      <c r="K71" s="49">
        <v>68619</v>
      </c>
    </row>
    <row r="72" spans="1:11">
      <c r="A72" s="49">
        <v>28</v>
      </c>
      <c r="B72" s="49" t="s">
        <v>105</v>
      </c>
      <c r="C72" s="49">
        <v>7</v>
      </c>
      <c r="D72" s="49">
        <v>28203142</v>
      </c>
      <c r="E72" s="49" t="s">
        <v>33</v>
      </c>
      <c r="F72" s="49" t="s">
        <v>37</v>
      </c>
      <c r="G72" s="49">
        <v>0.711893</v>
      </c>
      <c r="H72" s="49">
        <v>-4.9412459050651898E-2</v>
      </c>
      <c r="I72" s="49">
        <v>8.4453702223466001E-3</v>
      </c>
      <c r="J72" s="70">
        <v>4.8911426456466979E-9</v>
      </c>
      <c r="K72" s="49">
        <v>68619</v>
      </c>
    </row>
    <row r="73" spans="1:11">
      <c r="A73" s="49">
        <v>29</v>
      </c>
      <c r="B73" s="49" t="s">
        <v>106</v>
      </c>
      <c r="C73" s="49">
        <v>5</v>
      </c>
      <c r="D73" s="49">
        <v>54986775</v>
      </c>
      <c r="E73" s="49" t="s">
        <v>37</v>
      </c>
      <c r="F73" s="49" t="s">
        <v>33</v>
      </c>
      <c r="G73" s="49">
        <v>0.70372599999999996</v>
      </c>
      <c r="H73" s="49">
        <v>-4.7257693294095703E-2</v>
      </c>
      <c r="I73" s="49">
        <v>8.3906650516023997E-3</v>
      </c>
      <c r="J73" s="70">
        <v>1.7795105406247621E-8</v>
      </c>
      <c r="K73" s="49">
        <v>68619</v>
      </c>
    </row>
    <row r="74" spans="1:11">
      <c r="A74" s="49">
        <v>30</v>
      </c>
      <c r="B74" s="49" t="s">
        <v>77</v>
      </c>
      <c r="C74" s="49">
        <v>9</v>
      </c>
      <c r="D74" s="49">
        <v>133435678</v>
      </c>
      <c r="E74" s="49" t="s">
        <v>32</v>
      </c>
      <c r="F74" s="49" t="s">
        <v>35</v>
      </c>
      <c r="G74" s="49">
        <v>0.35193999999999998</v>
      </c>
      <c r="H74" s="49">
        <v>-4.4942601646577499E-2</v>
      </c>
      <c r="I74" s="49">
        <v>8.0555293139374998E-3</v>
      </c>
      <c r="J74" s="70">
        <v>2.4176656322524161E-8</v>
      </c>
      <c r="K74" s="49">
        <v>68619</v>
      </c>
    </row>
    <row r="75" spans="1:11">
      <c r="A75" s="49">
        <v>31</v>
      </c>
      <c r="B75" s="49" t="s">
        <v>71</v>
      </c>
      <c r="C75" s="49">
        <v>15</v>
      </c>
      <c r="D75" s="49">
        <v>84557676</v>
      </c>
      <c r="E75" s="49" t="s">
        <v>32</v>
      </c>
      <c r="F75" s="49" t="s">
        <v>33</v>
      </c>
      <c r="G75" s="49">
        <v>0.51467300000000005</v>
      </c>
      <c r="H75" s="49">
        <v>4.2463709812011703E-2</v>
      </c>
      <c r="I75" s="49">
        <v>7.6449688925515997E-3</v>
      </c>
      <c r="J75" s="70">
        <v>2.7846378482511721E-8</v>
      </c>
      <c r="K75" s="49">
        <v>68619</v>
      </c>
    </row>
    <row r="76" spans="1:11">
      <c r="A76" s="49">
        <v>32</v>
      </c>
      <c r="B76" s="49" t="s">
        <v>107</v>
      </c>
      <c r="C76" s="49">
        <v>6</v>
      </c>
      <c r="D76" s="49">
        <v>105436053</v>
      </c>
      <c r="E76" s="49" t="s">
        <v>33</v>
      </c>
      <c r="F76" s="49" t="s">
        <v>37</v>
      </c>
      <c r="G76" s="49">
        <v>0.671713</v>
      </c>
      <c r="H76" s="49">
        <v>-4.4983333846718002E-2</v>
      </c>
      <c r="I76" s="49">
        <v>8.1309339765808005E-3</v>
      </c>
      <c r="J76" s="70">
        <v>3.1593288380932623E-8</v>
      </c>
      <c r="K76" s="49">
        <v>68619</v>
      </c>
    </row>
    <row r="77" spans="1:11">
      <c r="A77" s="49">
        <v>33</v>
      </c>
      <c r="B77" s="49" t="s">
        <v>108</v>
      </c>
      <c r="C77" s="49">
        <v>6</v>
      </c>
      <c r="D77" s="49">
        <v>7720059</v>
      </c>
      <c r="E77" s="49" t="s">
        <v>35</v>
      </c>
      <c r="F77" s="49" t="s">
        <v>32</v>
      </c>
      <c r="G77" s="49">
        <v>0.47401599999999999</v>
      </c>
      <c r="H77" s="49">
        <v>4.2213159307109997E-2</v>
      </c>
      <c r="I77" s="49">
        <v>7.6510168250895003E-3</v>
      </c>
      <c r="J77" s="70">
        <v>3.4419524798749257E-8</v>
      </c>
      <c r="K77" s="49">
        <v>68619</v>
      </c>
    </row>
    <row r="78" spans="1:11">
      <c r="A78" s="49">
        <v>34</v>
      </c>
      <c r="B78" s="49" t="s">
        <v>109</v>
      </c>
      <c r="C78" s="49">
        <v>1</v>
      </c>
      <c r="D78" s="49">
        <v>172087098</v>
      </c>
      <c r="E78" s="49" t="s">
        <v>33</v>
      </c>
      <c r="F78" s="49" t="s">
        <v>32</v>
      </c>
      <c r="G78" s="49">
        <v>0.281526</v>
      </c>
      <c r="H78" s="49">
        <v>4.6381074306674701E-2</v>
      </c>
      <c r="I78" s="49">
        <v>8.4293985362042002E-3</v>
      </c>
      <c r="J78" s="70">
        <v>3.74869693882611E-8</v>
      </c>
      <c r="K78" s="49">
        <v>68619</v>
      </c>
    </row>
    <row r="79" spans="1:11" ht="17" thickBot="1">
      <c r="A79" s="68">
        <v>35</v>
      </c>
      <c r="B79" s="68" t="s">
        <v>110</v>
      </c>
      <c r="C79" s="68">
        <v>7</v>
      </c>
      <c r="D79" s="68">
        <v>2795957</v>
      </c>
      <c r="E79" s="68" t="s">
        <v>32</v>
      </c>
      <c r="F79" s="68" t="s">
        <v>35</v>
      </c>
      <c r="G79" s="68">
        <v>0.296653</v>
      </c>
      <c r="H79" s="68">
        <v>-4.5130273532603501E-2</v>
      </c>
      <c r="I79" s="68">
        <v>8.2293716093436997E-3</v>
      </c>
      <c r="J79" s="69">
        <v>4.15700579197276E-8</v>
      </c>
      <c r="K79" s="68">
        <v>68619</v>
      </c>
    </row>
    <row r="80" spans="1:11" ht="17" thickTop="1"/>
    <row r="82" spans="1:11" ht="17">
      <c r="A82" s="116" t="s">
        <v>324</v>
      </c>
      <c r="B82" s="116"/>
      <c r="C82" s="116"/>
      <c r="D82" s="116"/>
      <c r="E82" s="116"/>
      <c r="F82" s="116"/>
      <c r="G82" s="116"/>
      <c r="H82" s="116"/>
      <c r="I82" s="116"/>
      <c r="J82" s="116"/>
      <c r="K82" s="116"/>
    </row>
    <row r="83" spans="1:11">
      <c r="A83" s="71"/>
      <c r="B83" s="71" t="s">
        <v>61</v>
      </c>
      <c r="C83" s="71" t="s">
        <v>60</v>
      </c>
      <c r="D83" s="71" t="s">
        <v>59</v>
      </c>
      <c r="E83" s="71" t="s">
        <v>58</v>
      </c>
      <c r="F83" s="71" t="s">
        <v>57</v>
      </c>
      <c r="G83" s="71" t="s">
        <v>56</v>
      </c>
      <c r="H83" s="71" t="s">
        <v>55</v>
      </c>
      <c r="I83" s="71" t="s">
        <v>26</v>
      </c>
      <c r="J83" s="71" t="s">
        <v>54</v>
      </c>
      <c r="K83" s="71" t="s">
        <v>6</v>
      </c>
    </row>
    <row r="84" spans="1:11">
      <c r="A84" s="49">
        <v>1</v>
      </c>
      <c r="B84" s="49" t="s">
        <v>73</v>
      </c>
      <c r="C84" s="49">
        <v>3</v>
      </c>
      <c r="D84" s="49">
        <v>141094209</v>
      </c>
      <c r="E84" s="49" t="s">
        <v>35</v>
      </c>
      <c r="F84" s="49" t="s">
        <v>32</v>
      </c>
      <c r="G84" s="49">
        <v>0.44534299999999999</v>
      </c>
      <c r="H84" s="49">
        <v>7.7138065646973702E-2</v>
      </c>
      <c r="I84" s="49">
        <v>5.1561396882486002E-3</v>
      </c>
      <c r="J84" s="70">
        <v>1.331633156636616E-50</v>
      </c>
      <c r="K84" s="49">
        <v>142965</v>
      </c>
    </row>
    <row r="85" spans="1:11">
      <c r="A85" s="49">
        <v>2</v>
      </c>
      <c r="B85" s="49" t="s">
        <v>70</v>
      </c>
      <c r="C85" s="49">
        <v>20</v>
      </c>
      <c r="D85" s="49">
        <v>34025756</v>
      </c>
      <c r="E85" s="49" t="s">
        <v>32</v>
      </c>
      <c r="F85" s="49" t="s">
        <v>35</v>
      </c>
      <c r="G85" s="49">
        <v>0.40754400000000002</v>
      </c>
      <c r="H85" s="49">
        <v>7.7367120336727602E-2</v>
      </c>
      <c r="I85" s="49">
        <v>5.2125008953410002E-3</v>
      </c>
      <c r="J85" s="70">
        <v>7.7673546965324997E-50</v>
      </c>
      <c r="K85" s="49">
        <v>142965</v>
      </c>
    </row>
    <row r="86" spans="1:11">
      <c r="A86" s="49">
        <v>3</v>
      </c>
      <c r="B86" s="49" t="s">
        <v>67</v>
      </c>
      <c r="C86" s="49">
        <v>2</v>
      </c>
      <c r="D86" s="49">
        <v>56096892</v>
      </c>
      <c r="E86" s="49" t="s">
        <v>32</v>
      </c>
      <c r="F86" s="49" t="s">
        <v>35</v>
      </c>
      <c r="G86" s="49">
        <v>0.22642999999999999</v>
      </c>
      <c r="H86" s="49">
        <v>-8.1798572031630601E-2</v>
      </c>
      <c r="I86" s="49">
        <v>6.1043426982038997E-3</v>
      </c>
      <c r="J86" s="70">
        <v>6.04124786385307E-41</v>
      </c>
      <c r="K86" s="49">
        <v>142965</v>
      </c>
    </row>
    <row r="87" spans="1:11">
      <c r="A87" s="49">
        <v>4</v>
      </c>
      <c r="B87" s="49" t="s">
        <v>84</v>
      </c>
      <c r="C87" s="49">
        <v>4</v>
      </c>
      <c r="D87" s="49">
        <v>145574844</v>
      </c>
      <c r="E87" s="49" t="s">
        <v>32</v>
      </c>
      <c r="F87" s="49" t="s">
        <v>35</v>
      </c>
      <c r="G87" s="49">
        <v>0.82925899999999997</v>
      </c>
      <c r="H87" s="49">
        <v>7.7885123746572194E-2</v>
      </c>
      <c r="I87" s="49">
        <v>6.7975248474890001E-3</v>
      </c>
      <c r="J87" s="70">
        <v>2.147425512121337E-30</v>
      </c>
      <c r="K87" s="49">
        <v>142965</v>
      </c>
    </row>
    <row r="88" spans="1:11">
      <c r="A88" s="49">
        <v>5</v>
      </c>
      <c r="B88" s="49" t="s">
        <v>111</v>
      </c>
      <c r="C88" s="49">
        <v>7</v>
      </c>
      <c r="D88" s="49">
        <v>92243672</v>
      </c>
      <c r="E88" s="49" t="s">
        <v>35</v>
      </c>
      <c r="F88" s="49" t="s">
        <v>32</v>
      </c>
      <c r="G88" s="49">
        <v>0.29490699999999997</v>
      </c>
      <c r="H88" s="49">
        <v>6.3818434051651607E-2</v>
      </c>
      <c r="I88" s="49">
        <v>5.6415997525583999E-3</v>
      </c>
      <c r="J88" s="70">
        <v>1.142985456168691E-29</v>
      </c>
      <c r="K88" s="49">
        <v>142965</v>
      </c>
    </row>
    <row r="89" spans="1:11">
      <c r="A89" s="49">
        <v>6</v>
      </c>
      <c r="B89" s="49" t="s">
        <v>112</v>
      </c>
      <c r="C89" s="49">
        <v>6</v>
      </c>
      <c r="D89" s="49">
        <v>34199092</v>
      </c>
      <c r="E89" s="49" t="s">
        <v>33</v>
      </c>
      <c r="F89" s="49" t="s">
        <v>37</v>
      </c>
      <c r="G89" s="49">
        <v>0.90827500000000005</v>
      </c>
      <c r="H89" s="49">
        <v>-9.7964031616391403E-2</v>
      </c>
      <c r="I89" s="49">
        <v>8.8739176356916992E-3</v>
      </c>
      <c r="J89" s="70">
        <v>2.462713461648523E-28</v>
      </c>
      <c r="K89" s="49">
        <v>142965</v>
      </c>
    </row>
    <row r="90" spans="1:11">
      <c r="A90" s="49">
        <v>7</v>
      </c>
      <c r="B90" s="49" t="s">
        <v>96</v>
      </c>
      <c r="C90" s="49">
        <v>18</v>
      </c>
      <c r="D90" s="49">
        <v>20735461</v>
      </c>
      <c r="E90" s="49" t="s">
        <v>32</v>
      </c>
      <c r="F90" s="49" t="s">
        <v>33</v>
      </c>
      <c r="G90" s="49">
        <v>0.79128799999999999</v>
      </c>
      <c r="H90" s="49">
        <v>6.6805786665752501E-2</v>
      </c>
      <c r="I90" s="49">
        <v>6.2895612416520004E-3</v>
      </c>
      <c r="J90" s="70">
        <v>2.3623799134041411E-26</v>
      </c>
      <c r="K90" s="49">
        <v>142965</v>
      </c>
    </row>
    <row r="91" spans="1:11">
      <c r="A91" s="49">
        <v>8</v>
      </c>
      <c r="B91" s="49" t="s">
        <v>113</v>
      </c>
      <c r="C91" s="49">
        <v>4</v>
      </c>
      <c r="D91" s="49">
        <v>18017730</v>
      </c>
      <c r="E91" s="49" t="s">
        <v>37</v>
      </c>
      <c r="F91" s="49" t="s">
        <v>33</v>
      </c>
      <c r="G91" s="49">
        <v>0.16303999999999999</v>
      </c>
      <c r="H91" s="49">
        <v>-7.2349193942237502E-2</v>
      </c>
      <c r="I91" s="49">
        <v>6.9229612473527997E-3</v>
      </c>
      <c r="J91" s="70">
        <v>1.4558005441080769E-25</v>
      </c>
      <c r="K91" s="49">
        <v>142965</v>
      </c>
    </row>
    <row r="92" spans="1:11">
      <c r="A92" s="49">
        <v>9</v>
      </c>
      <c r="B92" s="49" t="s">
        <v>114</v>
      </c>
      <c r="C92" s="49">
        <v>6</v>
      </c>
      <c r="D92" s="49">
        <v>142669338</v>
      </c>
      <c r="E92" s="49" t="s">
        <v>32</v>
      </c>
      <c r="F92" s="49" t="s">
        <v>35</v>
      </c>
      <c r="G92" s="49">
        <v>0.29159099999999999</v>
      </c>
      <c r="H92" s="49">
        <v>-5.8575816852166798E-2</v>
      </c>
      <c r="I92" s="49">
        <v>5.6255100038436999E-3</v>
      </c>
      <c r="J92" s="70">
        <v>2.1735653365944528E-25</v>
      </c>
      <c r="K92" s="49">
        <v>142965</v>
      </c>
    </row>
    <row r="93" spans="1:11">
      <c r="A93" s="49">
        <v>10</v>
      </c>
      <c r="B93" s="49" t="s">
        <v>115</v>
      </c>
      <c r="C93" s="49">
        <v>7</v>
      </c>
      <c r="D93" s="49">
        <v>2801542</v>
      </c>
      <c r="E93" s="49" t="s">
        <v>35</v>
      </c>
      <c r="F93" s="49" t="s">
        <v>32</v>
      </c>
      <c r="G93" s="49">
        <v>0.292126</v>
      </c>
      <c r="H93" s="49">
        <v>-5.8146779708792097E-2</v>
      </c>
      <c r="I93" s="49">
        <v>5.6043459936504997E-3</v>
      </c>
      <c r="J93" s="70">
        <v>3.2119668655358559E-25</v>
      </c>
      <c r="K93" s="49">
        <v>142965</v>
      </c>
    </row>
    <row r="94" spans="1:11">
      <c r="A94" s="49">
        <v>11</v>
      </c>
      <c r="B94" s="49" t="s">
        <v>66</v>
      </c>
      <c r="C94" s="49">
        <v>11</v>
      </c>
      <c r="D94" s="49">
        <v>67024534</v>
      </c>
      <c r="E94" s="49" t="s">
        <v>33</v>
      </c>
      <c r="F94" s="49" t="s">
        <v>37</v>
      </c>
      <c r="G94" s="49">
        <v>8.2205399999999998E-2</v>
      </c>
      <c r="H94" s="49">
        <v>-9.6401870389859104E-2</v>
      </c>
      <c r="I94" s="49">
        <v>9.3183371579044008E-3</v>
      </c>
      <c r="J94" s="70">
        <v>4.3910582647746208E-25</v>
      </c>
      <c r="K94" s="49">
        <v>142965</v>
      </c>
    </row>
    <row r="95" spans="1:11">
      <c r="A95" s="49">
        <v>12</v>
      </c>
      <c r="B95" s="49" t="s">
        <v>116</v>
      </c>
      <c r="C95" s="49">
        <v>6</v>
      </c>
      <c r="D95" s="49">
        <v>31328542</v>
      </c>
      <c r="E95" s="49" t="s">
        <v>35</v>
      </c>
      <c r="F95" s="49" t="s">
        <v>32</v>
      </c>
      <c r="G95" s="49">
        <v>0.70735800000000004</v>
      </c>
      <c r="H95" s="49">
        <v>-5.4881186188119303E-2</v>
      </c>
      <c r="I95" s="49">
        <v>5.6473078312172997E-3</v>
      </c>
      <c r="J95" s="70">
        <v>2.5241109164494658E-22</v>
      </c>
      <c r="K95" s="49">
        <v>142965</v>
      </c>
    </row>
    <row r="96" spans="1:11">
      <c r="A96" s="49">
        <v>13</v>
      </c>
      <c r="B96" s="49" t="s">
        <v>103</v>
      </c>
      <c r="C96" s="49">
        <v>8</v>
      </c>
      <c r="D96" s="49">
        <v>57095808</v>
      </c>
      <c r="E96" s="49" t="s">
        <v>37</v>
      </c>
      <c r="F96" s="49" t="s">
        <v>33</v>
      </c>
      <c r="G96" s="49">
        <v>0.20965600000000001</v>
      </c>
      <c r="H96" s="49">
        <v>5.9530302374812001E-2</v>
      </c>
      <c r="I96" s="49">
        <v>6.2638320018693003E-3</v>
      </c>
      <c r="J96" s="70">
        <v>2.0233795906448278E-21</v>
      </c>
      <c r="K96" s="49">
        <v>142965</v>
      </c>
    </row>
    <row r="97" spans="1:11">
      <c r="A97" s="49">
        <v>14</v>
      </c>
      <c r="B97" s="49" t="s">
        <v>94</v>
      </c>
      <c r="C97" s="49">
        <v>20</v>
      </c>
      <c r="D97" s="49">
        <v>32333181</v>
      </c>
      <c r="E97" s="49" t="s">
        <v>33</v>
      </c>
      <c r="F97" s="49" t="s">
        <v>32</v>
      </c>
      <c r="G97" s="49">
        <v>0.259382</v>
      </c>
      <c r="H97" s="49">
        <v>-5.4494566774281897E-2</v>
      </c>
      <c r="I97" s="49">
        <v>5.8502606246597002E-3</v>
      </c>
      <c r="J97" s="70">
        <v>1.220725669745896E-20</v>
      </c>
      <c r="K97" s="49">
        <v>142965</v>
      </c>
    </row>
    <row r="98" spans="1:11">
      <c r="A98" s="49">
        <v>15</v>
      </c>
      <c r="B98" s="49" t="s">
        <v>117</v>
      </c>
      <c r="C98" s="49">
        <v>13</v>
      </c>
      <c r="D98" s="49">
        <v>51106788</v>
      </c>
      <c r="E98" s="49" t="s">
        <v>35</v>
      </c>
      <c r="F98" s="49" t="s">
        <v>32</v>
      </c>
      <c r="G98" s="49">
        <v>0.27653299999999997</v>
      </c>
      <c r="H98" s="49">
        <v>-5.2443477784284598E-2</v>
      </c>
      <c r="I98" s="49">
        <v>5.7144015806487002E-3</v>
      </c>
      <c r="J98" s="70">
        <v>4.415329312058976E-20</v>
      </c>
      <c r="K98" s="49">
        <v>142965</v>
      </c>
    </row>
    <row r="99" spans="1:11">
      <c r="A99" s="49">
        <v>16</v>
      </c>
      <c r="B99" s="49" t="s">
        <v>118</v>
      </c>
      <c r="C99" s="49">
        <v>6</v>
      </c>
      <c r="D99" s="49">
        <v>130349119</v>
      </c>
      <c r="E99" s="49" t="s">
        <v>33</v>
      </c>
      <c r="F99" s="49" t="s">
        <v>37</v>
      </c>
      <c r="G99" s="49">
        <v>0.76276699999999997</v>
      </c>
      <c r="H99" s="49">
        <v>-5.4225583223483899E-2</v>
      </c>
      <c r="I99" s="49">
        <v>6.0159995080922004E-3</v>
      </c>
      <c r="J99" s="70">
        <v>1.994704983643071E-19</v>
      </c>
      <c r="K99" s="49">
        <v>142965</v>
      </c>
    </row>
    <row r="100" spans="1:11">
      <c r="A100" s="49">
        <v>17</v>
      </c>
      <c r="B100" s="49" t="s">
        <v>119</v>
      </c>
      <c r="C100" s="49">
        <v>5</v>
      </c>
      <c r="D100" s="49">
        <v>176516631</v>
      </c>
      <c r="E100" s="49" t="s">
        <v>35</v>
      </c>
      <c r="F100" s="49" t="s">
        <v>32</v>
      </c>
      <c r="G100" s="49">
        <v>0.24562</v>
      </c>
      <c r="H100" s="49">
        <v>5.3300175427671001E-2</v>
      </c>
      <c r="I100" s="49">
        <v>5.9210661060125E-3</v>
      </c>
      <c r="J100" s="70">
        <v>2.2207323982518848E-19</v>
      </c>
      <c r="K100" s="49">
        <v>142965</v>
      </c>
    </row>
    <row r="101" spans="1:11">
      <c r="A101" s="49">
        <v>18</v>
      </c>
      <c r="B101" s="49" t="s">
        <v>120</v>
      </c>
      <c r="C101" s="49">
        <v>12</v>
      </c>
      <c r="D101" s="49">
        <v>66346624</v>
      </c>
      <c r="E101" s="49" t="s">
        <v>37</v>
      </c>
      <c r="F101" s="49" t="s">
        <v>33</v>
      </c>
      <c r="G101" s="49">
        <v>0.407827</v>
      </c>
      <c r="H101" s="49">
        <v>-4.6942449691325099E-2</v>
      </c>
      <c r="I101" s="49">
        <v>5.2289737832065999E-3</v>
      </c>
      <c r="J101" s="70">
        <v>2.7730769385407118E-19</v>
      </c>
      <c r="K101" s="49">
        <v>142965</v>
      </c>
    </row>
    <row r="102" spans="1:11">
      <c r="A102" s="49">
        <v>19</v>
      </c>
      <c r="B102" s="49" t="s">
        <v>82</v>
      </c>
      <c r="C102" s="49">
        <v>15</v>
      </c>
      <c r="D102" s="49">
        <v>84580582</v>
      </c>
      <c r="E102" s="49" t="s">
        <v>37</v>
      </c>
      <c r="F102" s="49" t="s">
        <v>35</v>
      </c>
      <c r="G102" s="49">
        <v>0.52515299999999998</v>
      </c>
      <c r="H102" s="49">
        <v>4.5907590258887999E-2</v>
      </c>
      <c r="I102" s="49">
        <v>5.1167196260317E-3</v>
      </c>
      <c r="J102" s="70">
        <v>2.9098119324909118E-19</v>
      </c>
      <c r="K102" s="49">
        <v>142965</v>
      </c>
    </row>
    <row r="103" spans="1:11">
      <c r="A103" s="49">
        <v>20</v>
      </c>
      <c r="B103" s="49" t="s">
        <v>99</v>
      </c>
      <c r="C103" s="49">
        <v>20</v>
      </c>
      <c r="D103" s="49">
        <v>6612832</v>
      </c>
      <c r="E103" s="49" t="s">
        <v>32</v>
      </c>
      <c r="F103" s="49" t="s">
        <v>35</v>
      </c>
      <c r="G103" s="49">
        <v>0.62748599999999999</v>
      </c>
      <c r="H103" s="49">
        <v>-4.7951872338901698E-2</v>
      </c>
      <c r="I103" s="49">
        <v>5.3488127152796E-3</v>
      </c>
      <c r="J103" s="70">
        <v>3.1040387636456738E-19</v>
      </c>
      <c r="K103" s="49">
        <v>142965</v>
      </c>
    </row>
    <row r="104" spans="1:11">
      <c r="A104" s="49">
        <v>21</v>
      </c>
      <c r="B104" s="49" t="s">
        <v>121</v>
      </c>
      <c r="C104" s="49">
        <v>6</v>
      </c>
      <c r="D104" s="49">
        <v>105392745</v>
      </c>
      <c r="E104" s="49" t="s">
        <v>33</v>
      </c>
      <c r="F104" s="49" t="s">
        <v>37</v>
      </c>
      <c r="G104" s="49">
        <v>0.68298700000000001</v>
      </c>
      <c r="H104" s="49">
        <v>-4.9045961544309298E-2</v>
      </c>
      <c r="I104" s="49">
        <v>5.4808709931915001E-3</v>
      </c>
      <c r="J104" s="70">
        <v>3.6011479037754652E-19</v>
      </c>
      <c r="K104" s="49">
        <v>142965</v>
      </c>
    </row>
    <row r="105" spans="1:11">
      <c r="A105" s="49">
        <v>22</v>
      </c>
      <c r="B105" s="49" t="s">
        <v>100</v>
      </c>
      <c r="C105" s="49">
        <v>15</v>
      </c>
      <c r="D105" s="49">
        <v>89388905</v>
      </c>
      <c r="E105" s="49" t="s">
        <v>33</v>
      </c>
      <c r="F105" s="49" t="s">
        <v>37</v>
      </c>
      <c r="G105" s="49">
        <v>3.1504200000000003E-2</v>
      </c>
      <c r="H105" s="49">
        <v>-0.12976933065784479</v>
      </c>
      <c r="I105" s="49">
        <v>1.45154558536391E-2</v>
      </c>
      <c r="J105" s="70">
        <v>3.8889016960264939E-19</v>
      </c>
      <c r="K105" s="49">
        <v>142965</v>
      </c>
    </row>
    <row r="106" spans="1:11">
      <c r="A106" s="49">
        <v>23</v>
      </c>
      <c r="B106" s="49" t="s">
        <v>122</v>
      </c>
      <c r="C106" s="49">
        <v>12</v>
      </c>
      <c r="D106" s="49">
        <v>93978504</v>
      </c>
      <c r="E106" s="49" t="s">
        <v>33</v>
      </c>
      <c r="F106" s="49" t="s">
        <v>32</v>
      </c>
      <c r="G106" s="49">
        <v>0.21971499999999999</v>
      </c>
      <c r="H106" s="49">
        <v>5.4681848832339099E-2</v>
      </c>
      <c r="I106" s="49">
        <v>6.1885950710178998E-3</v>
      </c>
      <c r="J106" s="70">
        <v>9.9289595262837836E-19</v>
      </c>
      <c r="K106" s="49">
        <v>142965</v>
      </c>
    </row>
    <row r="107" spans="1:11">
      <c r="A107" s="49">
        <v>24</v>
      </c>
      <c r="B107" s="49" t="s">
        <v>123</v>
      </c>
      <c r="C107" s="49">
        <v>1</v>
      </c>
      <c r="D107" s="49">
        <v>17311190</v>
      </c>
      <c r="E107" s="49" t="s">
        <v>32</v>
      </c>
      <c r="F107" s="49" t="s">
        <v>35</v>
      </c>
      <c r="G107" s="49">
        <v>0.52278000000000002</v>
      </c>
      <c r="H107" s="49">
        <v>4.4927901896419299E-2</v>
      </c>
      <c r="I107" s="49">
        <v>5.1154945505807996E-3</v>
      </c>
      <c r="J107" s="70">
        <v>1.595831462107556E-18</v>
      </c>
      <c r="K107" s="49">
        <v>142965</v>
      </c>
    </row>
    <row r="108" spans="1:11">
      <c r="A108" s="49">
        <v>25</v>
      </c>
      <c r="B108" s="49" t="s">
        <v>124</v>
      </c>
      <c r="C108" s="49">
        <v>5</v>
      </c>
      <c r="D108" s="49">
        <v>176519287</v>
      </c>
      <c r="E108" s="49" t="s">
        <v>35</v>
      </c>
      <c r="F108" s="49" t="s">
        <v>32</v>
      </c>
      <c r="G108" s="49">
        <v>0.78803199999999995</v>
      </c>
      <c r="H108" s="49">
        <v>5.2948516278142697E-2</v>
      </c>
      <c r="I108" s="49">
        <v>6.2448975780193001E-3</v>
      </c>
      <c r="J108" s="70">
        <v>2.2775436303856221E-17</v>
      </c>
      <c r="K108" s="49">
        <v>142965</v>
      </c>
    </row>
    <row r="109" spans="1:11">
      <c r="A109" s="49">
        <v>26</v>
      </c>
      <c r="B109" s="49" t="s">
        <v>125</v>
      </c>
      <c r="C109" s="49">
        <v>2</v>
      </c>
      <c r="D109" s="49">
        <v>25463483</v>
      </c>
      <c r="E109" s="49" t="s">
        <v>35</v>
      </c>
      <c r="F109" s="49" t="s">
        <v>32</v>
      </c>
      <c r="G109" s="49">
        <v>0.405862</v>
      </c>
      <c r="H109" s="49">
        <v>4.3753565555791303E-2</v>
      </c>
      <c r="I109" s="49">
        <v>5.1893508943858004E-3</v>
      </c>
      <c r="J109" s="70">
        <v>3.415133537603218E-17</v>
      </c>
      <c r="K109" s="49">
        <v>142965</v>
      </c>
    </row>
    <row r="110" spans="1:11">
      <c r="A110" s="49">
        <v>27</v>
      </c>
      <c r="B110" s="49" t="s">
        <v>126</v>
      </c>
      <c r="C110" s="49">
        <v>6</v>
      </c>
      <c r="D110" s="49">
        <v>7718590</v>
      </c>
      <c r="E110" s="49" t="s">
        <v>37</v>
      </c>
      <c r="F110" s="49" t="s">
        <v>33</v>
      </c>
      <c r="G110" s="49">
        <v>0.47612199999999999</v>
      </c>
      <c r="H110" s="49">
        <v>4.2868729870880397E-2</v>
      </c>
      <c r="I110" s="49">
        <v>5.1284491365704999E-3</v>
      </c>
      <c r="J110" s="70">
        <v>6.3249650483810803E-17</v>
      </c>
      <c r="K110" s="49">
        <v>142965</v>
      </c>
    </row>
    <row r="111" spans="1:11">
      <c r="A111" s="49">
        <v>28</v>
      </c>
      <c r="B111" s="49" t="s">
        <v>127</v>
      </c>
      <c r="C111" s="49">
        <v>20</v>
      </c>
      <c r="D111" s="49">
        <v>34294409</v>
      </c>
      <c r="E111" s="49" t="s">
        <v>32</v>
      </c>
      <c r="F111" s="49" t="s">
        <v>35</v>
      </c>
      <c r="G111" s="49">
        <v>0.86942699999999995</v>
      </c>
      <c r="H111" s="49">
        <v>-6.3416026187030003E-2</v>
      </c>
      <c r="I111" s="49">
        <v>7.5957172130506996E-3</v>
      </c>
      <c r="J111" s="70">
        <v>6.8890681056077599E-17</v>
      </c>
      <c r="K111" s="49">
        <v>142965</v>
      </c>
    </row>
    <row r="112" spans="1:11">
      <c r="A112" s="49">
        <v>29</v>
      </c>
      <c r="B112" s="49" t="s">
        <v>128</v>
      </c>
      <c r="C112" s="49">
        <v>17</v>
      </c>
      <c r="D112" s="49">
        <v>61704147</v>
      </c>
      <c r="E112" s="49" t="s">
        <v>35</v>
      </c>
      <c r="F112" s="49" t="s">
        <v>32</v>
      </c>
      <c r="G112" s="49">
        <v>0.274478</v>
      </c>
      <c r="H112" s="49">
        <v>4.8263829674188803E-2</v>
      </c>
      <c r="I112" s="49">
        <v>5.7934129288897997E-3</v>
      </c>
      <c r="J112" s="70">
        <v>8.0290243804891752E-17</v>
      </c>
      <c r="K112" s="49">
        <v>142965</v>
      </c>
    </row>
    <row r="113" spans="1:11">
      <c r="A113" s="49">
        <v>30</v>
      </c>
      <c r="B113" s="49" t="s">
        <v>129</v>
      </c>
      <c r="C113" s="49">
        <v>17</v>
      </c>
      <c r="D113" s="49">
        <v>29236745</v>
      </c>
      <c r="E113" s="49" t="s">
        <v>35</v>
      </c>
      <c r="F113" s="49" t="s">
        <v>32</v>
      </c>
      <c r="G113" s="49">
        <v>0.26430999999999999</v>
      </c>
      <c r="H113" s="49">
        <v>-4.7940685127253503E-2</v>
      </c>
      <c r="I113" s="49">
        <v>5.7999660934324997E-3</v>
      </c>
      <c r="J113" s="70">
        <v>1.3889639161176171E-16</v>
      </c>
      <c r="K113" s="49">
        <v>142965</v>
      </c>
    </row>
    <row r="114" spans="1:11">
      <c r="A114" s="49">
        <v>31</v>
      </c>
      <c r="B114" s="49" t="s">
        <v>130</v>
      </c>
      <c r="C114" s="49">
        <v>6</v>
      </c>
      <c r="D114" s="49">
        <v>34825662</v>
      </c>
      <c r="E114" s="49" t="s">
        <v>37</v>
      </c>
      <c r="F114" s="49" t="s">
        <v>33</v>
      </c>
      <c r="G114" s="49">
        <v>0.140433</v>
      </c>
      <c r="H114" s="49">
        <v>6.0203459945435599E-2</v>
      </c>
      <c r="I114" s="49">
        <v>7.3064849520729997E-3</v>
      </c>
      <c r="J114" s="70">
        <v>1.7260036343687849E-16</v>
      </c>
      <c r="K114" s="49">
        <v>142965</v>
      </c>
    </row>
    <row r="115" spans="1:11">
      <c r="A115" s="49">
        <v>32</v>
      </c>
      <c r="B115" s="49" t="s">
        <v>93</v>
      </c>
      <c r="C115" s="49">
        <v>4</v>
      </c>
      <c r="D115" s="49">
        <v>18025484</v>
      </c>
      <c r="E115" s="49" t="s">
        <v>35</v>
      </c>
      <c r="F115" s="49" t="s">
        <v>32</v>
      </c>
      <c r="G115" s="49">
        <v>0.73706499999999997</v>
      </c>
      <c r="H115" s="49">
        <v>-4.7960445080778701E-2</v>
      </c>
      <c r="I115" s="49">
        <v>5.8262981754790997E-3</v>
      </c>
      <c r="J115" s="70">
        <v>1.8454689565193581E-16</v>
      </c>
      <c r="K115" s="49">
        <v>142965</v>
      </c>
    </row>
    <row r="116" spans="1:11">
      <c r="A116" s="49">
        <v>33</v>
      </c>
      <c r="B116" s="49" t="s">
        <v>74</v>
      </c>
      <c r="C116" s="49">
        <v>6</v>
      </c>
      <c r="D116" s="49">
        <v>26233387</v>
      </c>
      <c r="E116" s="49" t="s">
        <v>32</v>
      </c>
      <c r="F116" s="49" t="s">
        <v>35</v>
      </c>
      <c r="G116" s="49">
        <v>0.27121000000000001</v>
      </c>
      <c r="H116" s="49">
        <v>-4.7114139520568199E-2</v>
      </c>
      <c r="I116" s="49">
        <v>5.7622137677700996E-3</v>
      </c>
      <c r="J116" s="70">
        <v>2.9246060178178412E-16</v>
      </c>
      <c r="K116" s="49">
        <v>142965</v>
      </c>
    </row>
    <row r="117" spans="1:11">
      <c r="A117" s="49">
        <v>34</v>
      </c>
      <c r="B117" s="49" t="s">
        <v>83</v>
      </c>
      <c r="C117" s="49">
        <v>17</v>
      </c>
      <c r="D117" s="49">
        <v>59492714</v>
      </c>
      <c r="E117" s="49" t="s">
        <v>32</v>
      </c>
      <c r="F117" s="49" t="s">
        <v>35</v>
      </c>
      <c r="G117" s="49">
        <v>0.66710899999999995</v>
      </c>
      <c r="H117" s="49">
        <v>-4.4244448756070399E-2</v>
      </c>
      <c r="I117" s="49">
        <v>5.4370195721718997E-3</v>
      </c>
      <c r="J117" s="70">
        <v>4.0309343251359989E-16</v>
      </c>
      <c r="K117" s="49">
        <v>142965</v>
      </c>
    </row>
    <row r="118" spans="1:11">
      <c r="A118" s="49">
        <v>35</v>
      </c>
      <c r="B118" s="49" t="s">
        <v>131</v>
      </c>
      <c r="C118" s="49">
        <v>9</v>
      </c>
      <c r="D118" s="49">
        <v>99148152</v>
      </c>
      <c r="E118" s="49" t="s">
        <v>32</v>
      </c>
      <c r="F118" s="49" t="s">
        <v>35</v>
      </c>
      <c r="G118" s="49">
        <v>0.16306100000000001</v>
      </c>
      <c r="H118" s="49">
        <v>5.5855779295262302E-2</v>
      </c>
      <c r="I118" s="49">
        <v>6.8742359780718998E-3</v>
      </c>
      <c r="J118" s="70">
        <v>4.459631370620245E-16</v>
      </c>
      <c r="K118" s="49">
        <v>142965</v>
      </c>
    </row>
    <row r="119" spans="1:11">
      <c r="A119" s="49">
        <v>36</v>
      </c>
      <c r="B119" s="49" t="s">
        <v>132</v>
      </c>
      <c r="C119" s="49">
        <v>1</v>
      </c>
      <c r="D119" s="49">
        <v>184020945</v>
      </c>
      <c r="E119" s="49" t="s">
        <v>35</v>
      </c>
      <c r="F119" s="49" t="s">
        <v>32</v>
      </c>
      <c r="G119" s="49">
        <v>0.34348600000000001</v>
      </c>
      <c r="H119" s="49">
        <v>4.3403067407175401E-2</v>
      </c>
      <c r="I119" s="49">
        <v>5.3867308336482999E-3</v>
      </c>
      <c r="J119" s="70">
        <v>7.7931652943624957E-16</v>
      </c>
      <c r="K119" s="49">
        <v>142965</v>
      </c>
    </row>
    <row r="120" spans="1:11">
      <c r="A120" s="49">
        <v>37</v>
      </c>
      <c r="B120" s="49" t="s">
        <v>133</v>
      </c>
      <c r="C120" s="49">
        <v>15</v>
      </c>
      <c r="D120" s="49">
        <v>89388092</v>
      </c>
      <c r="E120" s="49" t="s">
        <v>37</v>
      </c>
      <c r="F120" s="49" t="s">
        <v>35</v>
      </c>
      <c r="G120" s="49">
        <v>0.78778499999999996</v>
      </c>
      <c r="H120" s="49">
        <v>-5.0658993485520297E-2</v>
      </c>
      <c r="I120" s="49">
        <v>6.3110207508201999E-3</v>
      </c>
      <c r="J120" s="70">
        <v>9.9829658134942477E-16</v>
      </c>
      <c r="K120" s="49">
        <v>142965</v>
      </c>
    </row>
    <row r="121" spans="1:11">
      <c r="A121" s="49">
        <v>38</v>
      </c>
      <c r="B121" s="49" t="s">
        <v>134</v>
      </c>
      <c r="C121" s="49">
        <v>15</v>
      </c>
      <c r="D121" s="49">
        <v>89356832</v>
      </c>
      <c r="E121" s="49" t="s">
        <v>33</v>
      </c>
      <c r="F121" s="49" t="s">
        <v>32</v>
      </c>
      <c r="G121" s="49">
        <v>0.47861500000000001</v>
      </c>
      <c r="H121" s="49">
        <v>4.1307623797589801E-2</v>
      </c>
      <c r="I121" s="49">
        <v>5.1581162631047003E-3</v>
      </c>
      <c r="J121" s="70">
        <v>1.1632666718233241E-15</v>
      </c>
      <c r="K121" s="49">
        <v>142965</v>
      </c>
    </row>
    <row r="122" spans="1:11">
      <c r="A122" s="49">
        <v>39</v>
      </c>
      <c r="B122" s="49" t="s">
        <v>135</v>
      </c>
      <c r="C122" s="49">
        <v>5</v>
      </c>
      <c r="D122" s="49">
        <v>131661156</v>
      </c>
      <c r="E122" s="49" t="s">
        <v>37</v>
      </c>
      <c r="F122" s="49" t="s">
        <v>33</v>
      </c>
      <c r="G122" s="49">
        <v>0.62582300000000002</v>
      </c>
      <c r="H122" s="49">
        <v>4.1934122374880298E-2</v>
      </c>
      <c r="I122" s="49">
        <v>5.2844130186387997E-3</v>
      </c>
      <c r="J122" s="70">
        <v>2.0975679365417409E-15</v>
      </c>
      <c r="K122" s="49">
        <v>142965</v>
      </c>
    </row>
    <row r="123" spans="1:11">
      <c r="A123" s="49">
        <v>40</v>
      </c>
      <c r="B123" s="49" t="s">
        <v>136</v>
      </c>
      <c r="C123" s="49">
        <v>8</v>
      </c>
      <c r="D123" s="49">
        <v>57160043</v>
      </c>
      <c r="E123" s="49" t="s">
        <v>35</v>
      </c>
      <c r="F123" s="49" t="s">
        <v>32</v>
      </c>
      <c r="G123" s="49">
        <v>0.143704</v>
      </c>
      <c r="H123" s="49">
        <v>-5.7511484489192799E-2</v>
      </c>
      <c r="I123" s="49">
        <v>7.2823891378379999E-3</v>
      </c>
      <c r="J123" s="70">
        <v>2.8492421193540142E-15</v>
      </c>
      <c r="K123" s="49">
        <v>142965</v>
      </c>
    </row>
    <row r="124" spans="1:11">
      <c r="A124" s="49">
        <v>41</v>
      </c>
      <c r="B124" s="49" t="s">
        <v>137</v>
      </c>
      <c r="C124" s="49">
        <v>6</v>
      </c>
      <c r="D124" s="49">
        <v>126785062</v>
      </c>
      <c r="E124" s="49" t="s">
        <v>32</v>
      </c>
      <c r="F124" s="49" t="s">
        <v>35</v>
      </c>
      <c r="G124" s="49">
        <v>0.45512000000000002</v>
      </c>
      <c r="H124" s="49">
        <v>4.0552556240895703E-2</v>
      </c>
      <c r="I124" s="49">
        <v>5.1427493231092003E-3</v>
      </c>
      <c r="J124" s="70">
        <v>3.135682846415162E-15</v>
      </c>
      <c r="K124" s="49">
        <v>142965</v>
      </c>
    </row>
    <row r="125" spans="1:11">
      <c r="A125" s="49">
        <v>42</v>
      </c>
      <c r="B125" s="49" t="s">
        <v>138</v>
      </c>
      <c r="C125" s="49">
        <v>8</v>
      </c>
      <c r="D125" s="49">
        <v>78178485</v>
      </c>
      <c r="E125" s="49" t="s">
        <v>37</v>
      </c>
      <c r="F125" s="49" t="s">
        <v>35</v>
      </c>
      <c r="G125" s="49">
        <v>0.284223</v>
      </c>
      <c r="H125" s="49">
        <v>4.4483579226081198E-2</v>
      </c>
      <c r="I125" s="49">
        <v>5.6630631434776996E-3</v>
      </c>
      <c r="J125" s="70">
        <v>3.9964925452519408E-15</v>
      </c>
      <c r="K125" s="49">
        <v>142965</v>
      </c>
    </row>
    <row r="126" spans="1:11">
      <c r="A126" s="49">
        <v>43</v>
      </c>
      <c r="B126" s="49" t="s">
        <v>139</v>
      </c>
      <c r="C126" s="49">
        <v>9</v>
      </c>
      <c r="D126" s="49">
        <v>98256235</v>
      </c>
      <c r="E126" s="49" t="s">
        <v>32</v>
      </c>
      <c r="F126" s="49" t="s">
        <v>33</v>
      </c>
      <c r="G126" s="49">
        <v>8.7682300000000005E-2</v>
      </c>
      <c r="H126" s="49">
        <v>-6.9241225791736694E-2</v>
      </c>
      <c r="I126" s="49">
        <v>9.0261503893659008E-3</v>
      </c>
      <c r="J126" s="70">
        <v>1.7042097614708981E-14</v>
      </c>
      <c r="K126" s="49">
        <v>142965</v>
      </c>
    </row>
    <row r="127" spans="1:11">
      <c r="A127" s="49">
        <v>44</v>
      </c>
      <c r="B127" s="49" t="s">
        <v>140</v>
      </c>
      <c r="C127" s="49">
        <v>12</v>
      </c>
      <c r="D127" s="49">
        <v>28566952</v>
      </c>
      <c r="E127" s="49" t="s">
        <v>37</v>
      </c>
      <c r="F127" s="49" t="s">
        <v>33</v>
      </c>
      <c r="G127" s="49">
        <v>0.30998399999999998</v>
      </c>
      <c r="H127" s="49">
        <v>-4.20550751981007E-2</v>
      </c>
      <c r="I127" s="49">
        <v>5.5368258551383998E-3</v>
      </c>
      <c r="J127" s="70">
        <v>3.0655730535212063E-14</v>
      </c>
      <c r="K127" s="49">
        <v>142965</v>
      </c>
    </row>
    <row r="128" spans="1:11">
      <c r="A128" s="49">
        <v>45</v>
      </c>
      <c r="B128" s="49" t="s">
        <v>104</v>
      </c>
      <c r="C128" s="49">
        <v>8</v>
      </c>
      <c r="D128" s="49">
        <v>130723728</v>
      </c>
      <c r="E128" s="49" t="s">
        <v>32</v>
      </c>
      <c r="F128" s="49" t="s">
        <v>35</v>
      </c>
      <c r="G128" s="49">
        <v>0.21090400000000001</v>
      </c>
      <c r="H128" s="49">
        <v>-4.7725787148811198E-2</v>
      </c>
      <c r="I128" s="49">
        <v>6.2997024497826E-3</v>
      </c>
      <c r="J128" s="70">
        <v>3.5670255987603952E-14</v>
      </c>
      <c r="K128" s="49">
        <v>142965</v>
      </c>
    </row>
    <row r="129" spans="1:11">
      <c r="A129" s="49">
        <v>46</v>
      </c>
      <c r="B129" s="49" t="s">
        <v>141</v>
      </c>
      <c r="C129" s="49">
        <v>20</v>
      </c>
      <c r="D129" s="49">
        <v>34144746</v>
      </c>
      <c r="E129" s="49" t="s">
        <v>32</v>
      </c>
      <c r="F129" s="49" t="s">
        <v>35</v>
      </c>
      <c r="G129" s="49">
        <v>7.3450100000000004E-2</v>
      </c>
      <c r="H129" s="49">
        <v>7.3413987450293705E-2</v>
      </c>
      <c r="I129" s="49">
        <v>9.8534680509800993E-3</v>
      </c>
      <c r="J129" s="70">
        <v>9.2935382440800925E-14</v>
      </c>
      <c r="K129" s="49">
        <v>142965</v>
      </c>
    </row>
    <row r="130" spans="1:11">
      <c r="A130" s="49">
        <v>47</v>
      </c>
      <c r="B130" s="49" t="s">
        <v>142</v>
      </c>
      <c r="C130" s="49">
        <v>2</v>
      </c>
      <c r="D130" s="49">
        <v>219432995</v>
      </c>
      <c r="E130" s="49" t="s">
        <v>35</v>
      </c>
      <c r="F130" s="49" t="s">
        <v>37</v>
      </c>
      <c r="G130" s="49">
        <v>0.56115000000000004</v>
      </c>
      <c r="H130" s="49">
        <v>3.8573474738099502E-2</v>
      </c>
      <c r="I130" s="49">
        <v>5.1884345976440996E-3</v>
      </c>
      <c r="J130" s="70">
        <v>1.04955395270839E-13</v>
      </c>
      <c r="K130" s="49">
        <v>142965</v>
      </c>
    </row>
    <row r="131" spans="1:11">
      <c r="A131" s="49">
        <v>48</v>
      </c>
      <c r="B131" s="49" t="s">
        <v>143</v>
      </c>
      <c r="C131" s="49">
        <v>4</v>
      </c>
      <c r="D131" s="49">
        <v>73515313</v>
      </c>
      <c r="E131" s="49" t="s">
        <v>37</v>
      </c>
      <c r="F131" s="49" t="s">
        <v>33</v>
      </c>
      <c r="G131" s="49">
        <v>0.520953</v>
      </c>
      <c r="H131" s="49">
        <v>-3.8083491043020501E-2</v>
      </c>
      <c r="I131" s="49">
        <v>5.1229247049984997E-3</v>
      </c>
      <c r="J131" s="70">
        <v>1.0541350824409339E-13</v>
      </c>
      <c r="K131" s="49">
        <v>142965</v>
      </c>
    </row>
    <row r="132" spans="1:11">
      <c r="A132" s="49">
        <v>49</v>
      </c>
      <c r="B132" s="49" t="s">
        <v>101</v>
      </c>
      <c r="C132" s="49">
        <v>1</v>
      </c>
      <c r="D132" s="49">
        <v>149906413</v>
      </c>
      <c r="E132" s="49" t="s">
        <v>37</v>
      </c>
      <c r="F132" s="49" t="s">
        <v>33</v>
      </c>
      <c r="G132" s="49">
        <v>0.40293099999999998</v>
      </c>
      <c r="H132" s="49">
        <v>3.8706087729624097E-2</v>
      </c>
      <c r="I132" s="49">
        <v>5.2213211466316002E-3</v>
      </c>
      <c r="J132" s="70">
        <v>1.2339647812123419E-13</v>
      </c>
      <c r="K132" s="49">
        <v>142965</v>
      </c>
    </row>
    <row r="133" spans="1:11">
      <c r="A133" s="49">
        <v>50</v>
      </c>
      <c r="B133" s="49" t="s">
        <v>144</v>
      </c>
      <c r="C133" s="49">
        <v>20</v>
      </c>
      <c r="D133" s="49">
        <v>32914699</v>
      </c>
      <c r="E133" s="49" t="s">
        <v>37</v>
      </c>
      <c r="F133" s="49" t="s">
        <v>33</v>
      </c>
      <c r="G133" s="49">
        <v>0.51341000000000003</v>
      </c>
      <c r="H133" s="49">
        <v>-3.7632472221774502E-2</v>
      </c>
      <c r="I133" s="49">
        <v>5.1104118285825E-3</v>
      </c>
      <c r="J133" s="70">
        <v>1.7863694940555099E-13</v>
      </c>
      <c r="K133" s="49">
        <v>142965</v>
      </c>
    </row>
    <row r="134" spans="1:11">
      <c r="A134" s="49">
        <v>51</v>
      </c>
      <c r="B134" s="49" t="s">
        <v>145</v>
      </c>
      <c r="C134" s="49">
        <v>9</v>
      </c>
      <c r="D134" s="49">
        <v>78542286</v>
      </c>
      <c r="E134" s="49" t="s">
        <v>35</v>
      </c>
      <c r="F134" s="49" t="s">
        <v>32</v>
      </c>
      <c r="G134" s="49">
        <v>0.117816</v>
      </c>
      <c r="H134" s="49">
        <v>-5.7343695584935898E-2</v>
      </c>
      <c r="I134" s="49">
        <v>7.9241844106626002E-3</v>
      </c>
      <c r="J134" s="70">
        <v>4.6026819790120145E-13</v>
      </c>
      <c r="K134" s="49">
        <v>142965</v>
      </c>
    </row>
    <row r="135" spans="1:11">
      <c r="A135" s="49">
        <v>52</v>
      </c>
      <c r="B135" s="49" t="s">
        <v>146</v>
      </c>
      <c r="C135" s="49">
        <v>5</v>
      </c>
      <c r="D135" s="49">
        <v>32828846</v>
      </c>
      <c r="E135" s="49" t="s">
        <v>37</v>
      </c>
      <c r="F135" s="49" t="s">
        <v>33</v>
      </c>
      <c r="G135" s="49">
        <v>0.60179400000000005</v>
      </c>
      <c r="H135" s="49">
        <v>-3.7798942703839197E-2</v>
      </c>
      <c r="I135" s="49">
        <v>5.2479661942189003E-3</v>
      </c>
      <c r="J135" s="70">
        <v>5.9079926361344038E-13</v>
      </c>
      <c r="K135" s="49">
        <v>142965</v>
      </c>
    </row>
    <row r="136" spans="1:11">
      <c r="A136" s="49">
        <v>53</v>
      </c>
      <c r="B136" s="49" t="s">
        <v>147</v>
      </c>
      <c r="C136" s="49">
        <v>18</v>
      </c>
      <c r="D136" s="49">
        <v>46602964</v>
      </c>
      <c r="E136" s="49" t="s">
        <v>37</v>
      </c>
      <c r="F136" s="49" t="s">
        <v>33</v>
      </c>
      <c r="G136" s="49">
        <v>0.44439499999999998</v>
      </c>
      <c r="H136" s="49">
        <v>3.7306892305749503E-2</v>
      </c>
      <c r="I136" s="49">
        <v>5.1895226711970001E-3</v>
      </c>
      <c r="J136" s="70">
        <v>6.5321584233186785E-13</v>
      </c>
      <c r="K136" s="49">
        <v>142965</v>
      </c>
    </row>
    <row r="137" spans="1:11">
      <c r="A137" s="49">
        <v>54</v>
      </c>
      <c r="B137" s="49" t="s">
        <v>148</v>
      </c>
      <c r="C137" s="49">
        <v>7</v>
      </c>
      <c r="D137" s="49">
        <v>23519260</v>
      </c>
      <c r="E137" s="49" t="s">
        <v>37</v>
      </c>
      <c r="F137" s="49" t="s">
        <v>35</v>
      </c>
      <c r="G137" s="49">
        <v>0.41745300000000002</v>
      </c>
      <c r="H137" s="49">
        <v>-3.7227076437562602E-2</v>
      </c>
      <c r="I137" s="49">
        <v>5.1962600086241997E-3</v>
      </c>
      <c r="J137" s="70">
        <v>7.8238756626649156E-13</v>
      </c>
      <c r="K137" s="49">
        <v>142965</v>
      </c>
    </row>
    <row r="138" spans="1:11">
      <c r="A138" s="49">
        <v>55</v>
      </c>
      <c r="B138" s="49" t="s">
        <v>149</v>
      </c>
      <c r="C138" s="49">
        <v>16</v>
      </c>
      <c r="D138" s="49">
        <v>88806348</v>
      </c>
      <c r="E138" s="49" t="s">
        <v>32</v>
      </c>
      <c r="F138" s="49" t="s">
        <v>35</v>
      </c>
      <c r="G138" s="49">
        <v>0.70353399999999999</v>
      </c>
      <c r="H138" s="49">
        <v>3.9619614908914601E-2</v>
      </c>
      <c r="I138" s="49">
        <v>5.6376988270205996E-3</v>
      </c>
      <c r="J138" s="70">
        <v>2.1008347195209951E-12</v>
      </c>
      <c r="K138" s="49">
        <v>142965</v>
      </c>
    </row>
    <row r="139" spans="1:11">
      <c r="A139" s="49">
        <v>56</v>
      </c>
      <c r="B139" s="49" t="s">
        <v>150</v>
      </c>
      <c r="C139" s="49">
        <v>4</v>
      </c>
      <c r="D139" s="49">
        <v>82165790</v>
      </c>
      <c r="E139" s="49" t="s">
        <v>37</v>
      </c>
      <c r="F139" s="49" t="s">
        <v>33</v>
      </c>
      <c r="G139" s="49">
        <v>0.30768400000000001</v>
      </c>
      <c r="H139" s="49">
        <v>3.83951164438242E-2</v>
      </c>
      <c r="I139" s="49">
        <v>5.5367553071639999E-3</v>
      </c>
      <c r="J139" s="70">
        <v>4.0740698114109571E-12</v>
      </c>
      <c r="K139" s="49">
        <v>142965</v>
      </c>
    </row>
    <row r="140" spans="1:11">
      <c r="A140" s="49">
        <v>57</v>
      </c>
      <c r="B140" s="49" t="s">
        <v>151</v>
      </c>
      <c r="C140" s="49">
        <v>16</v>
      </c>
      <c r="D140" s="49">
        <v>778820</v>
      </c>
      <c r="E140" s="49" t="s">
        <v>35</v>
      </c>
      <c r="F140" s="49" t="s">
        <v>32</v>
      </c>
      <c r="G140" s="49">
        <v>0.21090100000000001</v>
      </c>
      <c r="H140" s="49">
        <v>4.29675412883323E-2</v>
      </c>
      <c r="I140" s="49">
        <v>6.2425328722363E-3</v>
      </c>
      <c r="J140" s="70">
        <v>5.8592665122504822E-12</v>
      </c>
      <c r="K140" s="49">
        <v>142965</v>
      </c>
    </row>
    <row r="141" spans="1:11">
      <c r="A141" s="49">
        <v>58</v>
      </c>
      <c r="B141" s="49" t="s">
        <v>152</v>
      </c>
      <c r="C141" s="49">
        <v>3</v>
      </c>
      <c r="D141" s="49">
        <v>53118739</v>
      </c>
      <c r="E141" s="49" t="s">
        <v>33</v>
      </c>
      <c r="F141" s="49" t="s">
        <v>37</v>
      </c>
      <c r="G141" s="49">
        <v>0.55694399999999999</v>
      </c>
      <c r="H141" s="49">
        <v>-3.5043194594710302E-2</v>
      </c>
      <c r="I141" s="49">
        <v>5.1561502180324003E-3</v>
      </c>
      <c r="J141" s="70">
        <v>1.0727504437958091E-11</v>
      </c>
      <c r="K141" s="49">
        <v>142965</v>
      </c>
    </row>
    <row r="142" spans="1:11">
      <c r="A142" s="49">
        <v>59</v>
      </c>
      <c r="B142" s="49" t="s">
        <v>153</v>
      </c>
      <c r="C142" s="49">
        <v>7</v>
      </c>
      <c r="D142" s="49">
        <v>28183702</v>
      </c>
      <c r="E142" s="49" t="s">
        <v>37</v>
      </c>
      <c r="F142" s="49" t="s">
        <v>33</v>
      </c>
      <c r="G142" s="49">
        <v>0.58766499999999999</v>
      </c>
      <c r="H142" s="49">
        <v>-3.5100495066665197E-2</v>
      </c>
      <c r="I142" s="49">
        <v>5.1746228314911999E-3</v>
      </c>
      <c r="J142" s="70">
        <v>1.1754376031877659E-11</v>
      </c>
      <c r="K142" s="49">
        <v>142965</v>
      </c>
    </row>
    <row r="143" spans="1:11">
      <c r="A143" s="49">
        <v>60</v>
      </c>
      <c r="B143" s="49" t="s">
        <v>154</v>
      </c>
      <c r="C143" s="49">
        <v>8</v>
      </c>
      <c r="D143" s="49">
        <v>135572297</v>
      </c>
      <c r="E143" s="49" t="s">
        <v>33</v>
      </c>
      <c r="F143" s="49" t="s">
        <v>37</v>
      </c>
      <c r="G143" s="49">
        <v>0.424649</v>
      </c>
      <c r="H143" s="49">
        <v>-3.5022985796442203E-2</v>
      </c>
      <c r="I143" s="49">
        <v>5.221718300525E-3</v>
      </c>
      <c r="J143" s="70">
        <v>1.9842633351991989E-11</v>
      </c>
      <c r="K143" s="49">
        <v>142965</v>
      </c>
    </row>
    <row r="144" spans="1:11">
      <c r="A144" s="49">
        <v>61</v>
      </c>
      <c r="B144" s="49" t="s">
        <v>155</v>
      </c>
      <c r="C144" s="49">
        <v>10</v>
      </c>
      <c r="D144" s="49">
        <v>70161633</v>
      </c>
      <c r="E144" s="49" t="s">
        <v>33</v>
      </c>
      <c r="F144" s="49" t="s">
        <v>37</v>
      </c>
      <c r="G144" s="49">
        <v>0.81673799999999996</v>
      </c>
      <c r="H144" s="49">
        <v>4.4171505070913497E-2</v>
      </c>
      <c r="I144" s="49">
        <v>6.6161498924224996E-3</v>
      </c>
      <c r="J144" s="70">
        <v>2.4502393805123791E-11</v>
      </c>
      <c r="K144" s="49">
        <v>142965</v>
      </c>
    </row>
    <row r="145" spans="1:11">
      <c r="A145" s="49">
        <v>62</v>
      </c>
      <c r="B145" s="49" t="s">
        <v>156</v>
      </c>
      <c r="C145" s="49">
        <v>8</v>
      </c>
      <c r="D145" s="49">
        <v>120636850</v>
      </c>
      <c r="E145" s="49" t="s">
        <v>32</v>
      </c>
      <c r="F145" s="49" t="s">
        <v>35</v>
      </c>
      <c r="G145" s="49">
        <v>0.25184800000000002</v>
      </c>
      <c r="H145" s="49">
        <v>3.92645199106594E-2</v>
      </c>
      <c r="I145" s="49">
        <v>5.8851257439347998E-3</v>
      </c>
      <c r="J145" s="70">
        <v>2.5264440706501252E-11</v>
      </c>
      <c r="K145" s="49">
        <v>142965</v>
      </c>
    </row>
    <row r="146" spans="1:11">
      <c r="A146" s="49">
        <v>63</v>
      </c>
      <c r="B146" s="49" t="s">
        <v>157</v>
      </c>
      <c r="C146" s="49">
        <v>13</v>
      </c>
      <c r="D146" s="49">
        <v>50600027</v>
      </c>
      <c r="E146" s="49" t="s">
        <v>35</v>
      </c>
      <c r="F146" s="49" t="s">
        <v>37</v>
      </c>
      <c r="G146" s="49">
        <v>0.24532999999999999</v>
      </c>
      <c r="H146" s="49">
        <v>3.96244046265605E-2</v>
      </c>
      <c r="I146" s="49">
        <v>5.9436962266834004E-3</v>
      </c>
      <c r="J146" s="70">
        <v>2.6174953153837339E-11</v>
      </c>
      <c r="K146" s="49">
        <v>142965</v>
      </c>
    </row>
    <row r="147" spans="1:11">
      <c r="A147" s="49">
        <v>64</v>
      </c>
      <c r="B147" s="49" t="s">
        <v>158</v>
      </c>
      <c r="C147" s="49">
        <v>6</v>
      </c>
      <c r="D147" s="49">
        <v>35395010</v>
      </c>
      <c r="E147" s="49" t="s">
        <v>33</v>
      </c>
      <c r="F147" s="49" t="s">
        <v>37</v>
      </c>
      <c r="G147" s="49">
        <v>0.79008100000000003</v>
      </c>
      <c r="H147" s="49">
        <v>4.2323062048082699E-2</v>
      </c>
      <c r="I147" s="49">
        <v>6.3537141885818002E-3</v>
      </c>
      <c r="J147" s="70">
        <v>2.7168770138531969E-11</v>
      </c>
      <c r="K147" s="49">
        <v>142965</v>
      </c>
    </row>
    <row r="148" spans="1:11">
      <c r="A148" s="49">
        <v>65</v>
      </c>
      <c r="B148" s="49" t="s">
        <v>106</v>
      </c>
      <c r="C148" s="49">
        <v>5</v>
      </c>
      <c r="D148" s="49">
        <v>54986775</v>
      </c>
      <c r="E148" s="49" t="s">
        <v>37</v>
      </c>
      <c r="F148" s="49" t="s">
        <v>33</v>
      </c>
      <c r="G148" s="49">
        <v>0.70228400000000002</v>
      </c>
      <c r="H148" s="49">
        <v>-3.7291841203425602E-2</v>
      </c>
      <c r="I148" s="49">
        <v>5.6036996617693001E-3</v>
      </c>
      <c r="J148" s="70">
        <v>2.8356830744256482E-11</v>
      </c>
      <c r="K148" s="49">
        <v>142965</v>
      </c>
    </row>
    <row r="149" spans="1:11">
      <c r="A149" s="49">
        <v>66</v>
      </c>
      <c r="B149" s="49" t="s">
        <v>98</v>
      </c>
      <c r="C149" s="49">
        <v>6</v>
      </c>
      <c r="D149" s="49">
        <v>80880138</v>
      </c>
      <c r="E149" s="49" t="s">
        <v>32</v>
      </c>
      <c r="F149" s="49" t="s">
        <v>33</v>
      </c>
      <c r="G149" s="49">
        <v>0.32027800000000001</v>
      </c>
      <c r="H149" s="49">
        <v>-3.6565649409196502E-2</v>
      </c>
      <c r="I149" s="49">
        <v>5.5300375466722004E-3</v>
      </c>
      <c r="J149" s="70">
        <v>3.7867994880660669E-11</v>
      </c>
      <c r="K149" s="49">
        <v>142965</v>
      </c>
    </row>
    <row r="150" spans="1:11">
      <c r="A150" s="49">
        <v>67</v>
      </c>
      <c r="B150" s="49" t="s">
        <v>159</v>
      </c>
      <c r="C150" s="49">
        <v>3</v>
      </c>
      <c r="D150" s="49">
        <v>185548683</v>
      </c>
      <c r="E150" s="49" t="s">
        <v>35</v>
      </c>
      <c r="F150" s="49" t="s">
        <v>32</v>
      </c>
      <c r="G150" s="49">
        <v>0.37391000000000002</v>
      </c>
      <c r="H150" s="49">
        <v>3.4777297636155398E-2</v>
      </c>
      <c r="I150" s="49">
        <v>5.2664854493052003E-3</v>
      </c>
      <c r="J150" s="70">
        <v>4.015309227399886E-11</v>
      </c>
      <c r="K150" s="49">
        <v>142965</v>
      </c>
    </row>
    <row r="151" spans="1:11">
      <c r="A151" s="49">
        <v>68</v>
      </c>
      <c r="B151" s="49" t="s">
        <v>75</v>
      </c>
      <c r="C151" s="49">
        <v>9</v>
      </c>
      <c r="D151" s="49">
        <v>98237796</v>
      </c>
      <c r="E151" s="49" t="s">
        <v>32</v>
      </c>
      <c r="F151" s="49" t="s">
        <v>35</v>
      </c>
      <c r="G151" s="49">
        <v>0.35527399999999998</v>
      </c>
      <c r="H151" s="49">
        <v>3.5131895545878797E-2</v>
      </c>
      <c r="I151" s="49">
        <v>5.3287632215058998E-3</v>
      </c>
      <c r="J151" s="70">
        <v>4.3137574831528902E-11</v>
      </c>
      <c r="K151" s="49">
        <v>142965</v>
      </c>
    </row>
    <row r="152" spans="1:11">
      <c r="A152" s="49">
        <v>69</v>
      </c>
      <c r="B152" s="49" t="s">
        <v>160</v>
      </c>
      <c r="C152" s="49">
        <v>4</v>
      </c>
      <c r="D152" s="49">
        <v>145984839</v>
      </c>
      <c r="E152" s="49" t="s">
        <v>35</v>
      </c>
      <c r="F152" s="49" t="s">
        <v>37</v>
      </c>
      <c r="G152" s="49">
        <v>0.36660599999999999</v>
      </c>
      <c r="H152" s="49">
        <v>3.4842473518105301E-2</v>
      </c>
      <c r="I152" s="49">
        <v>5.3252553133196004E-3</v>
      </c>
      <c r="J152" s="70">
        <v>6.034775035892774E-11</v>
      </c>
      <c r="K152" s="49">
        <v>142965</v>
      </c>
    </row>
    <row r="153" spans="1:11">
      <c r="A153" s="49">
        <v>70</v>
      </c>
      <c r="B153" s="49" t="s">
        <v>161</v>
      </c>
      <c r="C153" s="49">
        <v>1</v>
      </c>
      <c r="D153" s="49">
        <v>172083881</v>
      </c>
      <c r="E153" s="49" t="s">
        <v>35</v>
      </c>
      <c r="F153" s="49" t="s">
        <v>32</v>
      </c>
      <c r="G153" s="49">
        <v>0.28099400000000002</v>
      </c>
      <c r="H153" s="49">
        <v>3.6943365777933501E-2</v>
      </c>
      <c r="I153" s="49">
        <v>5.6794012658430999E-3</v>
      </c>
      <c r="J153" s="70">
        <v>7.7797139514334289E-11</v>
      </c>
      <c r="K153" s="49">
        <v>142965</v>
      </c>
    </row>
    <row r="154" spans="1:11">
      <c r="A154" s="49">
        <v>71</v>
      </c>
      <c r="B154" s="49" t="s">
        <v>162</v>
      </c>
      <c r="C154" s="49">
        <v>20</v>
      </c>
      <c r="D154" s="49">
        <v>33869735</v>
      </c>
      <c r="E154" s="49" t="s">
        <v>33</v>
      </c>
      <c r="F154" s="49" t="s">
        <v>37</v>
      </c>
      <c r="G154" s="49">
        <v>0.20410500000000001</v>
      </c>
      <c r="H154" s="49">
        <v>4.1459418398975802E-2</v>
      </c>
      <c r="I154" s="49">
        <v>6.3833237344903E-3</v>
      </c>
      <c r="J154" s="70">
        <v>8.3056678883791772E-11</v>
      </c>
      <c r="K154" s="49">
        <v>142965</v>
      </c>
    </row>
    <row r="155" spans="1:11">
      <c r="A155" s="49">
        <v>72</v>
      </c>
      <c r="B155" s="49" t="s">
        <v>163</v>
      </c>
      <c r="C155" s="49">
        <v>2</v>
      </c>
      <c r="D155" s="49">
        <v>56040099</v>
      </c>
      <c r="E155" s="49" t="s">
        <v>37</v>
      </c>
      <c r="F155" s="49" t="s">
        <v>33</v>
      </c>
      <c r="G155" s="49">
        <v>0.134267</v>
      </c>
      <c r="H155" s="49">
        <v>4.8533657793829101E-2</v>
      </c>
      <c r="I155" s="49">
        <v>7.4739338952395998E-3</v>
      </c>
      <c r="J155" s="70">
        <v>8.3740557319763511E-11</v>
      </c>
      <c r="K155" s="49">
        <v>142965</v>
      </c>
    </row>
    <row r="156" spans="1:11">
      <c r="A156" s="49">
        <v>73</v>
      </c>
      <c r="B156" s="49" t="s">
        <v>164</v>
      </c>
      <c r="C156" s="49">
        <v>2</v>
      </c>
      <c r="D156" s="49">
        <v>232955363</v>
      </c>
      <c r="E156" s="49" t="s">
        <v>35</v>
      </c>
      <c r="F156" s="49" t="s">
        <v>32</v>
      </c>
      <c r="G156" s="49">
        <v>0.91534000000000004</v>
      </c>
      <c r="H156" s="49">
        <v>5.9247994833193901E-2</v>
      </c>
      <c r="I156" s="49">
        <v>9.1425950247995998E-3</v>
      </c>
      <c r="J156" s="70">
        <v>9.1458413589351396E-11</v>
      </c>
      <c r="K156" s="49">
        <v>142965</v>
      </c>
    </row>
    <row r="157" spans="1:11">
      <c r="A157" s="49">
        <v>74</v>
      </c>
      <c r="B157" s="49" t="s">
        <v>165</v>
      </c>
      <c r="C157" s="49">
        <v>15</v>
      </c>
      <c r="D157" s="49">
        <v>74336633</v>
      </c>
      <c r="E157" s="49" t="s">
        <v>37</v>
      </c>
      <c r="F157" s="49" t="s">
        <v>33</v>
      </c>
      <c r="G157" s="49">
        <v>0.45529999999999998</v>
      </c>
      <c r="H157" s="49">
        <v>3.3014251967706999E-2</v>
      </c>
      <c r="I157" s="49">
        <v>5.1380238551196004E-3</v>
      </c>
      <c r="J157" s="70">
        <v>1.3145700133930439E-10</v>
      </c>
      <c r="K157" s="49">
        <v>142965</v>
      </c>
    </row>
    <row r="158" spans="1:11">
      <c r="A158" s="49">
        <v>75</v>
      </c>
      <c r="B158" s="49" t="s">
        <v>166</v>
      </c>
      <c r="C158" s="49">
        <v>2</v>
      </c>
      <c r="D158" s="49">
        <v>219974852</v>
      </c>
      <c r="E158" s="49" t="s">
        <v>37</v>
      </c>
      <c r="F158" s="49" t="s">
        <v>33</v>
      </c>
      <c r="G158" s="49">
        <v>9.6611299999999997E-2</v>
      </c>
      <c r="H158" s="49">
        <v>-5.5150319033761101E-2</v>
      </c>
      <c r="I158" s="49">
        <v>8.6062866966677993E-3</v>
      </c>
      <c r="J158" s="70">
        <v>1.4730236206942119E-10</v>
      </c>
      <c r="K158" s="49">
        <v>142965</v>
      </c>
    </row>
    <row r="159" spans="1:11">
      <c r="A159" s="49">
        <v>76</v>
      </c>
      <c r="B159" s="49" t="s">
        <v>86</v>
      </c>
      <c r="C159" s="49">
        <v>6</v>
      </c>
      <c r="D159" s="49">
        <v>81038921</v>
      </c>
      <c r="E159" s="49" t="s">
        <v>32</v>
      </c>
      <c r="F159" s="49" t="s">
        <v>33</v>
      </c>
      <c r="G159" s="49">
        <v>5.7249700000000001E-2</v>
      </c>
      <c r="H159" s="49">
        <v>7.0368380703015307E-2</v>
      </c>
      <c r="I159" s="49">
        <v>1.1028166246822801E-2</v>
      </c>
      <c r="J159" s="70">
        <v>1.7618011989370579E-10</v>
      </c>
      <c r="K159" s="49">
        <v>142965</v>
      </c>
    </row>
    <row r="160" spans="1:11">
      <c r="A160" s="49">
        <v>77</v>
      </c>
      <c r="B160" s="49" t="s">
        <v>167</v>
      </c>
      <c r="C160" s="49">
        <v>4</v>
      </c>
      <c r="D160" s="49">
        <v>12963574</v>
      </c>
      <c r="E160" s="49" t="s">
        <v>35</v>
      </c>
      <c r="F160" s="49" t="s">
        <v>32</v>
      </c>
      <c r="G160" s="49">
        <v>0.451515</v>
      </c>
      <c r="H160" s="49">
        <v>-3.3096056719403799E-2</v>
      </c>
      <c r="I160" s="49">
        <v>5.1922066535780003E-3</v>
      </c>
      <c r="J160" s="70">
        <v>1.8394516444163191E-10</v>
      </c>
      <c r="K160" s="49">
        <v>142965</v>
      </c>
    </row>
    <row r="161" spans="1:11">
      <c r="A161" s="49">
        <v>78</v>
      </c>
      <c r="B161" s="49" t="s">
        <v>168</v>
      </c>
      <c r="C161" s="49">
        <v>1</v>
      </c>
      <c r="D161" s="49">
        <v>218596461</v>
      </c>
      <c r="E161" s="49" t="s">
        <v>32</v>
      </c>
      <c r="F161" s="49" t="s">
        <v>35</v>
      </c>
      <c r="G161" s="49">
        <v>0.28886699999999998</v>
      </c>
      <c r="H161" s="49">
        <v>3.6030833932530898E-2</v>
      </c>
      <c r="I161" s="49">
        <v>5.6559545039980997E-3</v>
      </c>
      <c r="J161" s="70">
        <v>1.8850511511729401E-10</v>
      </c>
      <c r="K161" s="49">
        <v>142965</v>
      </c>
    </row>
    <row r="162" spans="1:11">
      <c r="A162" s="49">
        <v>79</v>
      </c>
      <c r="B162" s="49" t="s">
        <v>169</v>
      </c>
      <c r="C162" s="49">
        <v>15</v>
      </c>
      <c r="D162" s="49">
        <v>70032794</v>
      </c>
      <c r="E162" s="49" t="s">
        <v>35</v>
      </c>
      <c r="F162" s="49" t="s">
        <v>32</v>
      </c>
      <c r="G162" s="49">
        <v>0.102214</v>
      </c>
      <c r="H162" s="49">
        <v>-5.3625963810727602E-2</v>
      </c>
      <c r="I162" s="49">
        <v>8.4224988010948992E-3</v>
      </c>
      <c r="J162" s="70">
        <v>1.927740111751961E-10</v>
      </c>
      <c r="K162" s="49">
        <v>142965</v>
      </c>
    </row>
    <row r="163" spans="1:11">
      <c r="A163" s="49">
        <v>80</v>
      </c>
      <c r="B163" s="49" t="s">
        <v>170</v>
      </c>
      <c r="C163" s="49">
        <v>6</v>
      </c>
      <c r="D163" s="49">
        <v>35525751</v>
      </c>
      <c r="E163" s="49" t="s">
        <v>35</v>
      </c>
      <c r="F163" s="49" t="s">
        <v>32</v>
      </c>
      <c r="G163" s="49">
        <v>0.37099500000000002</v>
      </c>
      <c r="H163" s="49">
        <v>3.38765110387459E-2</v>
      </c>
      <c r="I163" s="49">
        <v>5.3300376983419998E-3</v>
      </c>
      <c r="J163" s="70">
        <v>2.0738074348666849E-10</v>
      </c>
      <c r="K163" s="49">
        <v>142965</v>
      </c>
    </row>
    <row r="164" spans="1:11">
      <c r="A164" s="49">
        <v>81</v>
      </c>
      <c r="B164" s="49" t="s">
        <v>171</v>
      </c>
      <c r="C164" s="49">
        <v>17</v>
      </c>
      <c r="D164" s="49">
        <v>68052951</v>
      </c>
      <c r="E164" s="49" t="s">
        <v>35</v>
      </c>
      <c r="F164" s="49" t="s">
        <v>32</v>
      </c>
      <c r="G164" s="49">
        <v>0.48085699999999998</v>
      </c>
      <c r="H164" s="49">
        <v>3.2472106992885698E-2</v>
      </c>
      <c r="I164" s="49">
        <v>5.1110455703957999E-3</v>
      </c>
      <c r="J164" s="70">
        <v>2.1071700919133491E-10</v>
      </c>
      <c r="K164" s="49">
        <v>142965</v>
      </c>
    </row>
    <row r="165" spans="1:11">
      <c r="A165" s="49">
        <v>82</v>
      </c>
      <c r="B165" s="49" t="s">
        <v>172</v>
      </c>
      <c r="C165" s="49">
        <v>6</v>
      </c>
      <c r="D165" s="49">
        <v>31542308</v>
      </c>
      <c r="E165" s="49" t="s">
        <v>37</v>
      </c>
      <c r="F165" s="49" t="s">
        <v>33</v>
      </c>
      <c r="G165" s="49">
        <v>0.20840400000000001</v>
      </c>
      <c r="H165" s="49">
        <v>-3.9796743828579603E-2</v>
      </c>
      <c r="I165" s="49">
        <v>6.2831436800389997E-3</v>
      </c>
      <c r="J165" s="70">
        <v>2.390552598368325E-10</v>
      </c>
      <c r="K165" s="49">
        <v>142965</v>
      </c>
    </row>
    <row r="166" spans="1:11">
      <c r="A166" s="49">
        <v>83</v>
      </c>
      <c r="B166" s="49" t="s">
        <v>173</v>
      </c>
      <c r="C166" s="49">
        <v>6</v>
      </c>
      <c r="D166" s="49">
        <v>31082987</v>
      </c>
      <c r="E166" s="49" t="s">
        <v>32</v>
      </c>
      <c r="F166" s="49" t="s">
        <v>35</v>
      </c>
      <c r="G166" s="49">
        <v>0.274781</v>
      </c>
      <c r="H166" s="49">
        <v>3.6105651875582297E-2</v>
      </c>
      <c r="I166" s="49">
        <v>5.7132882389962E-3</v>
      </c>
      <c r="J166" s="70">
        <v>2.6225441618326198E-10</v>
      </c>
      <c r="K166" s="49">
        <v>142965</v>
      </c>
    </row>
    <row r="167" spans="1:11">
      <c r="A167" s="49">
        <v>84</v>
      </c>
      <c r="B167" s="49" t="s">
        <v>174</v>
      </c>
      <c r="C167" s="49">
        <v>2</v>
      </c>
      <c r="D167" s="49">
        <v>24066193</v>
      </c>
      <c r="E167" s="49" t="s">
        <v>32</v>
      </c>
      <c r="F167" s="49" t="s">
        <v>35</v>
      </c>
      <c r="G167" s="49">
        <v>0.44741599999999998</v>
      </c>
      <c r="H167" s="49">
        <v>3.2316737225419299E-2</v>
      </c>
      <c r="I167" s="49">
        <v>5.1382538602736004E-3</v>
      </c>
      <c r="J167" s="70">
        <v>3.186140731742451E-10</v>
      </c>
      <c r="K167" s="49">
        <v>142965</v>
      </c>
    </row>
    <row r="168" spans="1:11">
      <c r="A168" s="49">
        <v>85</v>
      </c>
      <c r="B168" s="49" t="s">
        <v>175</v>
      </c>
      <c r="C168" s="49">
        <v>1</v>
      </c>
      <c r="D168" s="49">
        <v>227900138</v>
      </c>
      <c r="E168" s="49" t="s">
        <v>35</v>
      </c>
      <c r="F168" s="49" t="s">
        <v>32</v>
      </c>
      <c r="G168" s="49">
        <v>0.20115</v>
      </c>
      <c r="H168" s="49">
        <v>-3.9923210245555799E-2</v>
      </c>
      <c r="I168" s="49">
        <v>6.3625419212506003E-3</v>
      </c>
      <c r="J168" s="70">
        <v>3.5024947092515599E-10</v>
      </c>
      <c r="K168" s="49">
        <v>142965</v>
      </c>
    </row>
    <row r="169" spans="1:11">
      <c r="A169" s="49">
        <v>86</v>
      </c>
      <c r="B169" s="49" t="s">
        <v>176</v>
      </c>
      <c r="C169" s="49">
        <v>5</v>
      </c>
      <c r="D169" s="49">
        <v>176728458</v>
      </c>
      <c r="E169" s="49" t="s">
        <v>33</v>
      </c>
      <c r="F169" s="49" t="s">
        <v>32</v>
      </c>
      <c r="G169" s="49">
        <v>0.77687899999999999</v>
      </c>
      <c r="H169" s="49">
        <v>-3.8237787338088601E-2</v>
      </c>
      <c r="I169" s="49">
        <v>6.0999103612035003E-3</v>
      </c>
      <c r="J169" s="70">
        <v>3.6435110514756039E-10</v>
      </c>
      <c r="K169" s="49">
        <v>142965</v>
      </c>
    </row>
    <row r="170" spans="1:11">
      <c r="A170" s="49">
        <v>87</v>
      </c>
      <c r="B170" s="49" t="s">
        <v>177</v>
      </c>
      <c r="C170" s="49">
        <v>12</v>
      </c>
      <c r="D170" s="49">
        <v>69827658</v>
      </c>
      <c r="E170" s="49" t="s">
        <v>33</v>
      </c>
      <c r="F170" s="49" t="s">
        <v>32</v>
      </c>
      <c r="G170" s="49">
        <v>0.347165</v>
      </c>
      <c r="H170" s="49">
        <v>3.3659487278034E-2</v>
      </c>
      <c r="I170" s="49">
        <v>5.3813993188717999E-3</v>
      </c>
      <c r="J170" s="70">
        <v>3.9806791952218319E-10</v>
      </c>
      <c r="K170" s="49">
        <v>142965</v>
      </c>
    </row>
    <row r="171" spans="1:11">
      <c r="A171" s="49">
        <v>88</v>
      </c>
      <c r="B171" s="49" t="s">
        <v>178</v>
      </c>
      <c r="C171" s="49">
        <v>20</v>
      </c>
      <c r="D171" s="49">
        <v>47817815</v>
      </c>
      <c r="E171" s="49" t="s">
        <v>35</v>
      </c>
      <c r="F171" s="49" t="s">
        <v>32</v>
      </c>
      <c r="G171" s="49">
        <v>0.23596500000000001</v>
      </c>
      <c r="H171" s="49">
        <v>3.7812974800378901E-2</v>
      </c>
      <c r="I171" s="49">
        <v>6.0557080240903997E-3</v>
      </c>
      <c r="J171" s="70">
        <v>4.2600941569902008E-10</v>
      </c>
      <c r="K171" s="49">
        <v>142965</v>
      </c>
    </row>
    <row r="172" spans="1:11">
      <c r="A172" s="49">
        <v>89</v>
      </c>
      <c r="B172" s="49" t="s">
        <v>179</v>
      </c>
      <c r="C172" s="49">
        <v>7</v>
      </c>
      <c r="D172" s="49">
        <v>148659616</v>
      </c>
      <c r="E172" s="49" t="s">
        <v>32</v>
      </c>
      <c r="F172" s="49" t="s">
        <v>35</v>
      </c>
      <c r="G172" s="49">
        <v>0.643648</v>
      </c>
      <c r="H172" s="49">
        <v>3.3510637420179699E-2</v>
      </c>
      <c r="I172" s="49">
        <v>5.3681197331373999E-3</v>
      </c>
      <c r="J172" s="70">
        <v>4.3055483632655772E-10</v>
      </c>
      <c r="K172" s="49">
        <v>142965</v>
      </c>
    </row>
    <row r="173" spans="1:11">
      <c r="A173" s="49">
        <v>90</v>
      </c>
      <c r="B173" s="49" t="s">
        <v>180</v>
      </c>
      <c r="C173" s="49">
        <v>20</v>
      </c>
      <c r="D173" s="49">
        <v>33867697</v>
      </c>
      <c r="E173" s="49" t="s">
        <v>32</v>
      </c>
      <c r="F173" s="49" t="s">
        <v>35</v>
      </c>
      <c r="G173" s="49">
        <v>0.87823600000000002</v>
      </c>
      <c r="H173" s="49">
        <v>4.8922920474576803E-2</v>
      </c>
      <c r="I173" s="49">
        <v>7.8476860600322999E-3</v>
      </c>
      <c r="J173" s="70">
        <v>4.5450822429488299E-10</v>
      </c>
      <c r="K173" s="49">
        <v>142965</v>
      </c>
    </row>
    <row r="174" spans="1:11">
      <c r="A174" s="49">
        <v>91</v>
      </c>
      <c r="B174" s="49" t="s">
        <v>181</v>
      </c>
      <c r="C174" s="49">
        <v>4</v>
      </c>
      <c r="D174" s="49">
        <v>145537850</v>
      </c>
      <c r="E174" s="49" t="s">
        <v>37</v>
      </c>
      <c r="F174" s="49" t="s">
        <v>33</v>
      </c>
      <c r="G174" s="49">
        <v>0.51200599999999996</v>
      </c>
      <c r="H174" s="49">
        <v>3.1704182335437397E-2</v>
      </c>
      <c r="I174" s="49">
        <v>5.0895415131250003E-3</v>
      </c>
      <c r="J174" s="70">
        <v>4.6858179420446316E-10</v>
      </c>
      <c r="K174" s="49">
        <v>142965</v>
      </c>
    </row>
    <row r="175" spans="1:11">
      <c r="A175" s="49">
        <v>92</v>
      </c>
      <c r="B175" s="49" t="s">
        <v>182</v>
      </c>
      <c r="C175" s="49">
        <v>11</v>
      </c>
      <c r="D175" s="49">
        <v>75276178</v>
      </c>
      <c r="E175" s="49" t="s">
        <v>37</v>
      </c>
      <c r="F175" s="49" t="s">
        <v>35</v>
      </c>
      <c r="G175" s="49">
        <v>0.85741299999999998</v>
      </c>
      <c r="H175" s="49">
        <v>-4.5607700690936198E-2</v>
      </c>
      <c r="I175" s="49">
        <v>7.3444332950925E-3</v>
      </c>
      <c r="J175" s="70">
        <v>5.3041101576206858E-10</v>
      </c>
      <c r="K175" s="49">
        <v>142965</v>
      </c>
    </row>
    <row r="176" spans="1:11">
      <c r="A176" s="49">
        <v>93</v>
      </c>
      <c r="B176" s="49" t="s">
        <v>183</v>
      </c>
      <c r="C176" s="49">
        <v>15</v>
      </c>
      <c r="D176" s="49">
        <v>100780260</v>
      </c>
      <c r="E176" s="49" t="s">
        <v>37</v>
      </c>
      <c r="F176" s="49" t="s">
        <v>33</v>
      </c>
      <c r="G176" s="49">
        <v>0.56510400000000005</v>
      </c>
      <c r="H176" s="49">
        <v>-3.2405119856774002E-2</v>
      </c>
      <c r="I176" s="49">
        <v>5.2247999198978996E-3</v>
      </c>
      <c r="J176" s="70">
        <v>5.56883458864635E-10</v>
      </c>
      <c r="K176" s="49">
        <v>142965</v>
      </c>
    </row>
    <row r="177" spans="1:11">
      <c r="A177" s="49">
        <v>94</v>
      </c>
      <c r="B177" s="49" t="s">
        <v>184</v>
      </c>
      <c r="C177" s="49">
        <v>20</v>
      </c>
      <c r="D177" s="49">
        <v>32328968</v>
      </c>
      <c r="E177" s="49" t="s">
        <v>33</v>
      </c>
      <c r="F177" s="49" t="s">
        <v>32</v>
      </c>
      <c r="G177" s="49">
        <v>0.23442499999999999</v>
      </c>
      <c r="H177" s="49">
        <v>3.7741790941542001E-2</v>
      </c>
      <c r="I177" s="49">
        <v>6.1287757213212002E-3</v>
      </c>
      <c r="J177" s="70">
        <v>7.3609429921398446E-10</v>
      </c>
      <c r="K177" s="49">
        <v>142965</v>
      </c>
    </row>
    <row r="178" spans="1:11">
      <c r="A178" s="49">
        <v>95</v>
      </c>
      <c r="B178" s="49" t="s">
        <v>185</v>
      </c>
      <c r="C178" s="49">
        <v>1</v>
      </c>
      <c r="D178" s="49">
        <v>118862669</v>
      </c>
      <c r="E178" s="49" t="s">
        <v>37</v>
      </c>
      <c r="F178" s="49" t="s">
        <v>33</v>
      </c>
      <c r="G178" s="49">
        <v>0.258465</v>
      </c>
      <c r="H178" s="49">
        <v>-3.5819359151989201E-2</v>
      </c>
      <c r="I178" s="49">
        <v>5.8211500538454001E-3</v>
      </c>
      <c r="J178" s="70">
        <v>7.5880766969361887E-10</v>
      </c>
      <c r="K178" s="49">
        <v>142965</v>
      </c>
    </row>
    <row r="179" spans="1:11">
      <c r="A179" s="49">
        <v>96</v>
      </c>
      <c r="B179" s="49" t="s">
        <v>186</v>
      </c>
      <c r="C179" s="49">
        <v>6</v>
      </c>
      <c r="D179" s="49">
        <v>19831818</v>
      </c>
      <c r="E179" s="49" t="s">
        <v>32</v>
      </c>
      <c r="F179" s="49" t="s">
        <v>33</v>
      </c>
      <c r="G179" s="49">
        <v>0.26932800000000001</v>
      </c>
      <c r="H179" s="49">
        <v>3.5427856282092302E-2</v>
      </c>
      <c r="I179" s="49">
        <v>5.7725521249709002E-3</v>
      </c>
      <c r="J179" s="70">
        <v>8.3938339356818105E-10</v>
      </c>
      <c r="K179" s="49">
        <v>142965</v>
      </c>
    </row>
    <row r="180" spans="1:11">
      <c r="A180" s="49">
        <v>97</v>
      </c>
      <c r="B180" s="49" t="s">
        <v>187</v>
      </c>
      <c r="C180" s="49">
        <v>19</v>
      </c>
      <c r="D180" s="49">
        <v>41903220</v>
      </c>
      <c r="E180" s="49" t="s">
        <v>35</v>
      </c>
      <c r="F180" s="49" t="s">
        <v>32</v>
      </c>
      <c r="G180" s="49">
        <v>0.60522200000000004</v>
      </c>
      <c r="H180" s="49">
        <v>-3.1981386020894398E-2</v>
      </c>
      <c r="I180" s="49">
        <v>5.215142246908E-3</v>
      </c>
      <c r="J180" s="70">
        <v>8.6558142375992077E-10</v>
      </c>
      <c r="K180" s="49">
        <v>142965</v>
      </c>
    </row>
    <row r="181" spans="1:11">
      <c r="A181" s="49">
        <v>98</v>
      </c>
      <c r="B181" s="49" t="s">
        <v>188</v>
      </c>
      <c r="C181" s="49">
        <v>6</v>
      </c>
      <c r="D181" s="49">
        <v>81818875</v>
      </c>
      <c r="E181" s="49" t="s">
        <v>33</v>
      </c>
      <c r="F181" s="49" t="s">
        <v>37</v>
      </c>
      <c r="G181" s="49">
        <v>0.28407300000000002</v>
      </c>
      <c r="H181" s="49">
        <v>-3.4909335495464003E-2</v>
      </c>
      <c r="I181" s="49">
        <v>5.6982475677310003E-3</v>
      </c>
      <c r="J181" s="70">
        <v>8.9930137581956229E-10</v>
      </c>
      <c r="K181" s="49">
        <v>142965</v>
      </c>
    </row>
    <row r="182" spans="1:11">
      <c r="A182" s="49">
        <v>99</v>
      </c>
      <c r="B182" s="49" t="s">
        <v>189</v>
      </c>
      <c r="C182" s="49">
        <v>5</v>
      </c>
      <c r="D182" s="49">
        <v>172995160</v>
      </c>
      <c r="E182" s="49" t="s">
        <v>35</v>
      </c>
      <c r="F182" s="49" t="s">
        <v>32</v>
      </c>
      <c r="G182" s="49">
        <v>0.35107899999999997</v>
      </c>
      <c r="H182" s="49">
        <v>-3.26163719862217E-2</v>
      </c>
      <c r="I182" s="49">
        <v>5.3465785752967003E-3</v>
      </c>
      <c r="J182" s="70">
        <v>1.057904769872602E-9</v>
      </c>
      <c r="K182" s="49">
        <v>142965</v>
      </c>
    </row>
    <row r="183" spans="1:11">
      <c r="A183" s="49">
        <v>100</v>
      </c>
      <c r="B183" s="49" t="s">
        <v>190</v>
      </c>
      <c r="C183" s="49">
        <v>12</v>
      </c>
      <c r="D183" s="49">
        <v>124801226</v>
      </c>
      <c r="E183" s="49" t="s">
        <v>37</v>
      </c>
      <c r="F183" s="49" t="s">
        <v>33</v>
      </c>
      <c r="G183" s="49">
        <v>0.72771799999999998</v>
      </c>
      <c r="H183" s="49">
        <v>-3.5153574416391699E-2</v>
      </c>
      <c r="I183" s="49">
        <v>5.7754649090630003E-3</v>
      </c>
      <c r="J183" s="70">
        <v>1.152551535097184E-9</v>
      </c>
      <c r="K183" s="49">
        <v>142965</v>
      </c>
    </row>
    <row r="184" spans="1:11">
      <c r="A184" s="49">
        <v>101</v>
      </c>
      <c r="B184" s="49" t="s">
        <v>191</v>
      </c>
      <c r="C184" s="49">
        <v>9</v>
      </c>
      <c r="D184" s="49">
        <v>109639062</v>
      </c>
      <c r="E184" s="49" t="s">
        <v>33</v>
      </c>
      <c r="F184" s="49" t="s">
        <v>37</v>
      </c>
      <c r="G184" s="49">
        <v>0.35929</v>
      </c>
      <c r="H184" s="49">
        <v>3.2511835363896603E-2</v>
      </c>
      <c r="I184" s="49">
        <v>5.3443742216302999E-3</v>
      </c>
      <c r="J184" s="70">
        <v>1.176782812294062E-9</v>
      </c>
      <c r="K184" s="49">
        <v>142965</v>
      </c>
    </row>
    <row r="185" spans="1:11">
      <c r="A185" s="49">
        <v>102</v>
      </c>
      <c r="B185" s="49" t="s">
        <v>192</v>
      </c>
      <c r="C185" s="49">
        <v>1</v>
      </c>
      <c r="D185" s="49">
        <v>41539494</v>
      </c>
      <c r="E185" s="49" t="s">
        <v>32</v>
      </c>
      <c r="F185" s="49" t="s">
        <v>35</v>
      </c>
      <c r="G185" s="49">
        <v>0.78276400000000002</v>
      </c>
      <c r="H185" s="49">
        <v>-3.7595505527522E-2</v>
      </c>
      <c r="I185" s="49">
        <v>6.2013640149087999E-3</v>
      </c>
      <c r="J185" s="70">
        <v>1.3405727296842519E-9</v>
      </c>
      <c r="K185" s="49">
        <v>142965</v>
      </c>
    </row>
    <row r="186" spans="1:11">
      <c r="A186" s="49">
        <v>103</v>
      </c>
      <c r="B186" s="49" t="s">
        <v>193</v>
      </c>
      <c r="C186" s="49">
        <v>2</v>
      </c>
      <c r="D186" s="49">
        <v>25131986</v>
      </c>
      <c r="E186" s="49" t="s">
        <v>37</v>
      </c>
      <c r="F186" s="49" t="s">
        <v>35</v>
      </c>
      <c r="G186" s="49">
        <v>0.45676699999999998</v>
      </c>
      <c r="H186" s="49">
        <v>-3.1022095536214399E-2</v>
      </c>
      <c r="I186" s="49">
        <v>5.1380520994401E-3</v>
      </c>
      <c r="J186" s="70">
        <v>1.563115758949668E-9</v>
      </c>
      <c r="K186" s="49">
        <v>142965</v>
      </c>
    </row>
    <row r="187" spans="1:11">
      <c r="A187" s="49">
        <v>104</v>
      </c>
      <c r="B187" s="49" t="s">
        <v>194</v>
      </c>
      <c r="C187" s="49">
        <v>5</v>
      </c>
      <c r="D187" s="49">
        <v>170869582</v>
      </c>
      <c r="E187" s="49" t="s">
        <v>37</v>
      </c>
      <c r="F187" s="49" t="s">
        <v>33</v>
      </c>
      <c r="G187" s="49">
        <v>0.408719</v>
      </c>
      <c r="H187" s="49">
        <v>-3.1397779253465902E-2</v>
      </c>
      <c r="I187" s="49">
        <v>5.2092026289980997E-3</v>
      </c>
      <c r="J187" s="70">
        <v>1.666516501076186E-9</v>
      </c>
      <c r="K187" s="49">
        <v>142965</v>
      </c>
    </row>
    <row r="188" spans="1:11">
      <c r="A188" s="49">
        <v>105</v>
      </c>
      <c r="B188" s="49" t="s">
        <v>195</v>
      </c>
      <c r="C188" s="49">
        <v>12</v>
      </c>
      <c r="D188" s="49">
        <v>11862815</v>
      </c>
      <c r="E188" s="49" t="s">
        <v>32</v>
      </c>
      <c r="F188" s="49" t="s">
        <v>35</v>
      </c>
      <c r="G188" s="49">
        <v>0.64337</v>
      </c>
      <c r="H188" s="49">
        <v>-3.2246225886662302E-2</v>
      </c>
      <c r="I188" s="49">
        <v>5.3735908749221002E-3</v>
      </c>
      <c r="J188" s="70">
        <v>1.9626181731251011E-9</v>
      </c>
      <c r="K188" s="49">
        <v>142965</v>
      </c>
    </row>
    <row r="189" spans="1:11">
      <c r="A189" s="49">
        <v>106</v>
      </c>
      <c r="B189" s="49" t="s">
        <v>196</v>
      </c>
      <c r="C189" s="49">
        <v>4</v>
      </c>
      <c r="D189" s="49">
        <v>73545036</v>
      </c>
      <c r="E189" s="49" t="s">
        <v>37</v>
      </c>
      <c r="F189" s="49" t="s">
        <v>33</v>
      </c>
      <c r="G189" s="49">
        <v>6.4280299999999999E-2</v>
      </c>
      <c r="H189" s="49">
        <v>6.1978141249183098E-2</v>
      </c>
      <c r="I189" s="49">
        <v>1.03843928348437E-2</v>
      </c>
      <c r="J189" s="70">
        <v>2.3960116320642912E-9</v>
      </c>
      <c r="K189" s="49">
        <v>142965</v>
      </c>
    </row>
    <row r="190" spans="1:11">
      <c r="A190" s="49">
        <v>107</v>
      </c>
      <c r="B190" s="49" t="s">
        <v>197</v>
      </c>
      <c r="C190" s="49">
        <v>1</v>
      </c>
      <c r="D190" s="49">
        <v>172279909</v>
      </c>
      <c r="E190" s="49" t="s">
        <v>35</v>
      </c>
      <c r="F190" s="49" t="s">
        <v>32</v>
      </c>
      <c r="G190" s="49">
        <v>0.21180599999999999</v>
      </c>
      <c r="H190" s="49">
        <v>3.7063170251010302E-2</v>
      </c>
      <c r="I190" s="49">
        <v>6.2194297514272003E-3</v>
      </c>
      <c r="J190" s="70">
        <v>2.5338983974688989E-9</v>
      </c>
      <c r="K190" s="49">
        <v>142965</v>
      </c>
    </row>
    <row r="191" spans="1:11">
      <c r="A191" s="49">
        <v>108</v>
      </c>
      <c r="B191" s="49" t="s">
        <v>198</v>
      </c>
      <c r="C191" s="49">
        <v>12</v>
      </c>
      <c r="D191" s="49">
        <v>12849241</v>
      </c>
      <c r="E191" s="49" t="s">
        <v>32</v>
      </c>
      <c r="F191" s="49" t="s">
        <v>35</v>
      </c>
      <c r="G191" s="49">
        <v>9.4512700000000005E-2</v>
      </c>
      <c r="H191" s="49">
        <v>-5.1824770192768502E-2</v>
      </c>
      <c r="I191" s="49">
        <v>8.6979248602045006E-3</v>
      </c>
      <c r="J191" s="70">
        <v>2.5488885273394659E-9</v>
      </c>
      <c r="K191" s="49">
        <v>142965</v>
      </c>
    </row>
    <row r="192" spans="1:11">
      <c r="A192" s="49">
        <v>109</v>
      </c>
      <c r="B192" s="49" t="s">
        <v>199</v>
      </c>
      <c r="C192" s="49">
        <v>17</v>
      </c>
      <c r="D192" s="49">
        <v>27889986</v>
      </c>
      <c r="E192" s="49" t="s">
        <v>37</v>
      </c>
      <c r="F192" s="49" t="s">
        <v>33</v>
      </c>
      <c r="G192" s="49">
        <v>0.65942699999999999</v>
      </c>
      <c r="H192" s="49">
        <v>3.2096519482432202E-2</v>
      </c>
      <c r="I192" s="49">
        <v>5.3986101144193003E-3</v>
      </c>
      <c r="J192" s="70">
        <v>2.7590020210450761E-9</v>
      </c>
      <c r="K192" s="49">
        <v>142965</v>
      </c>
    </row>
    <row r="193" spans="1:11">
      <c r="A193" s="49">
        <v>110</v>
      </c>
      <c r="B193" s="49" t="s">
        <v>200</v>
      </c>
      <c r="C193" s="49">
        <v>19</v>
      </c>
      <c r="D193" s="49">
        <v>55879672</v>
      </c>
      <c r="E193" s="49" t="s">
        <v>33</v>
      </c>
      <c r="F193" s="49" t="s">
        <v>37</v>
      </c>
      <c r="G193" s="49">
        <v>2.1736100000000001E-2</v>
      </c>
      <c r="H193" s="49">
        <v>-0.10424810953544771</v>
      </c>
      <c r="I193" s="49">
        <v>1.7553433463137501E-2</v>
      </c>
      <c r="J193" s="70">
        <v>2.869384686575564E-9</v>
      </c>
      <c r="K193" s="49">
        <v>142965</v>
      </c>
    </row>
    <row r="194" spans="1:11">
      <c r="A194" s="49">
        <v>111</v>
      </c>
      <c r="B194" s="49" t="s">
        <v>201</v>
      </c>
      <c r="C194" s="49">
        <v>3</v>
      </c>
      <c r="D194" s="49">
        <v>56698266</v>
      </c>
      <c r="E194" s="49" t="s">
        <v>35</v>
      </c>
      <c r="F194" s="49" t="s">
        <v>32</v>
      </c>
      <c r="G194" s="49">
        <v>9.8416500000000004E-2</v>
      </c>
      <c r="H194" s="49">
        <v>-5.1003031725496799E-2</v>
      </c>
      <c r="I194" s="49">
        <v>8.6007934818727004E-3</v>
      </c>
      <c r="J194" s="70">
        <v>3.0286467804897918E-9</v>
      </c>
      <c r="K194" s="49">
        <v>142965</v>
      </c>
    </row>
    <row r="195" spans="1:11">
      <c r="A195" s="49">
        <v>112</v>
      </c>
      <c r="B195" s="49" t="s">
        <v>202</v>
      </c>
      <c r="C195" s="49">
        <v>12</v>
      </c>
      <c r="D195" s="49">
        <v>66383843</v>
      </c>
      <c r="E195" s="49" t="s">
        <v>32</v>
      </c>
      <c r="F195" s="49" t="s">
        <v>35</v>
      </c>
      <c r="G195" s="49">
        <v>0.33399499999999999</v>
      </c>
      <c r="H195" s="49">
        <v>-3.2111930706327299E-2</v>
      </c>
      <c r="I195" s="49">
        <v>5.4518978295950002E-3</v>
      </c>
      <c r="J195" s="70">
        <v>3.860874048179283E-9</v>
      </c>
      <c r="K195" s="49">
        <v>142965</v>
      </c>
    </row>
    <row r="196" spans="1:11">
      <c r="A196" s="49">
        <v>113</v>
      </c>
      <c r="B196" s="49" t="s">
        <v>203</v>
      </c>
      <c r="C196" s="49">
        <v>2</v>
      </c>
      <c r="D196" s="49">
        <v>46925789</v>
      </c>
      <c r="E196" s="49" t="s">
        <v>33</v>
      </c>
      <c r="F196" s="49" t="s">
        <v>37</v>
      </c>
      <c r="G196" s="49">
        <v>0.36505100000000001</v>
      </c>
      <c r="H196" s="49">
        <v>3.1407926930670502E-2</v>
      </c>
      <c r="I196" s="49">
        <v>5.3358661358491998E-3</v>
      </c>
      <c r="J196" s="70">
        <v>3.9519770926777622E-9</v>
      </c>
      <c r="K196" s="49">
        <v>142965</v>
      </c>
    </row>
    <row r="197" spans="1:11">
      <c r="A197" s="49">
        <v>114</v>
      </c>
      <c r="B197" s="49" t="s">
        <v>204</v>
      </c>
      <c r="C197" s="49">
        <v>5</v>
      </c>
      <c r="D197" s="49">
        <v>171213774</v>
      </c>
      <c r="E197" s="49" t="s">
        <v>35</v>
      </c>
      <c r="F197" s="49" t="s">
        <v>32</v>
      </c>
      <c r="G197" s="49">
        <v>0.31840600000000002</v>
      </c>
      <c r="H197" s="49">
        <v>-3.2742128482704601E-2</v>
      </c>
      <c r="I197" s="49">
        <v>5.5634917319810004E-3</v>
      </c>
      <c r="J197" s="70">
        <v>3.9763042266984534E-9</v>
      </c>
      <c r="K197" s="49">
        <v>142965</v>
      </c>
    </row>
    <row r="198" spans="1:11">
      <c r="A198" s="49">
        <v>115</v>
      </c>
      <c r="B198" s="49" t="s">
        <v>205</v>
      </c>
      <c r="C198" s="49">
        <v>1</v>
      </c>
      <c r="D198" s="49">
        <v>51173603</v>
      </c>
      <c r="E198" s="49" t="s">
        <v>33</v>
      </c>
      <c r="F198" s="49" t="s">
        <v>37</v>
      </c>
      <c r="G198" s="49">
        <v>8.9235200000000001E-2</v>
      </c>
      <c r="H198" s="49">
        <v>5.27147944595521E-2</v>
      </c>
      <c r="I198" s="49">
        <v>8.9602883267002002E-3</v>
      </c>
      <c r="J198" s="70">
        <v>4.0251065611194346E-9</v>
      </c>
      <c r="K198" s="49">
        <v>142965</v>
      </c>
    </row>
    <row r="199" spans="1:11">
      <c r="A199" s="49">
        <v>116</v>
      </c>
      <c r="B199" s="49" t="s">
        <v>206</v>
      </c>
      <c r="C199" s="49">
        <v>5</v>
      </c>
      <c r="D199" s="49">
        <v>32763846</v>
      </c>
      <c r="E199" s="49" t="s">
        <v>35</v>
      </c>
      <c r="F199" s="49" t="s">
        <v>32</v>
      </c>
      <c r="G199" s="49">
        <v>0.29860599999999998</v>
      </c>
      <c r="H199" s="49">
        <v>3.3115869595043798E-2</v>
      </c>
      <c r="I199" s="49">
        <v>5.6382941580016997E-3</v>
      </c>
      <c r="J199" s="70">
        <v>4.2698651897045713E-9</v>
      </c>
      <c r="K199" s="49">
        <v>142965</v>
      </c>
    </row>
    <row r="200" spans="1:11">
      <c r="A200" s="49">
        <v>117</v>
      </c>
      <c r="B200" s="49" t="s">
        <v>207</v>
      </c>
      <c r="C200" s="49">
        <v>10</v>
      </c>
      <c r="D200" s="49">
        <v>81132851</v>
      </c>
      <c r="E200" s="49" t="s">
        <v>35</v>
      </c>
      <c r="F200" s="49" t="s">
        <v>32</v>
      </c>
      <c r="G200" s="49">
        <v>0.456625</v>
      </c>
      <c r="H200" s="49">
        <v>-3.03987318397404E-2</v>
      </c>
      <c r="I200" s="49">
        <v>5.1923510624107003E-3</v>
      </c>
      <c r="J200" s="70">
        <v>4.7838482161974732E-9</v>
      </c>
      <c r="K200" s="49">
        <v>142965</v>
      </c>
    </row>
    <row r="201" spans="1:11">
      <c r="A201" s="49">
        <v>118</v>
      </c>
      <c r="B201" s="49" t="s">
        <v>208</v>
      </c>
      <c r="C201" s="49">
        <v>6</v>
      </c>
      <c r="D201" s="49">
        <v>26104448</v>
      </c>
      <c r="E201" s="49" t="s">
        <v>32</v>
      </c>
      <c r="F201" s="49" t="s">
        <v>35</v>
      </c>
      <c r="G201" s="49">
        <v>0.36877599999999999</v>
      </c>
      <c r="H201" s="49">
        <v>3.09668952651093E-2</v>
      </c>
      <c r="I201" s="49">
        <v>5.2943484815754002E-3</v>
      </c>
      <c r="J201" s="70">
        <v>4.9439617539261678E-9</v>
      </c>
      <c r="K201" s="49">
        <v>142965</v>
      </c>
    </row>
    <row r="202" spans="1:11">
      <c r="A202" s="49">
        <v>119</v>
      </c>
      <c r="B202" s="49" t="s">
        <v>209</v>
      </c>
      <c r="C202" s="49">
        <v>6</v>
      </c>
      <c r="D202" s="49">
        <v>152345162</v>
      </c>
      <c r="E202" s="49" t="s">
        <v>35</v>
      </c>
      <c r="F202" s="49" t="s">
        <v>32</v>
      </c>
      <c r="G202" s="49">
        <v>0.27864800000000001</v>
      </c>
      <c r="H202" s="49">
        <v>3.32704781847072E-2</v>
      </c>
      <c r="I202" s="49">
        <v>5.6911134055331004E-3</v>
      </c>
      <c r="J202" s="70">
        <v>5.0341220702544717E-9</v>
      </c>
      <c r="K202" s="49">
        <v>142965</v>
      </c>
    </row>
    <row r="203" spans="1:11">
      <c r="A203" s="49">
        <v>120</v>
      </c>
      <c r="B203" s="49" t="s">
        <v>210</v>
      </c>
      <c r="C203" s="49">
        <v>6</v>
      </c>
      <c r="D203" s="49">
        <v>31079994</v>
      </c>
      <c r="E203" s="49" t="s">
        <v>33</v>
      </c>
      <c r="F203" s="49" t="s">
        <v>37</v>
      </c>
      <c r="G203" s="49">
        <v>7.0248000000000005E-2</v>
      </c>
      <c r="H203" s="49">
        <v>-5.80346924613774E-2</v>
      </c>
      <c r="I203" s="49">
        <v>9.9316302566303007E-3</v>
      </c>
      <c r="J203" s="70">
        <v>5.1139690548794561E-9</v>
      </c>
      <c r="K203" s="49">
        <v>142965</v>
      </c>
    </row>
    <row r="204" spans="1:11">
      <c r="A204" s="49">
        <v>121</v>
      </c>
      <c r="B204" s="49" t="s">
        <v>211</v>
      </c>
      <c r="C204" s="49">
        <v>6</v>
      </c>
      <c r="D204" s="49">
        <v>152168456</v>
      </c>
      <c r="E204" s="49" t="s">
        <v>37</v>
      </c>
      <c r="F204" s="49" t="s">
        <v>35</v>
      </c>
      <c r="G204" s="49">
        <v>0.454069</v>
      </c>
      <c r="H204" s="49">
        <v>3.0549272345261499E-2</v>
      </c>
      <c r="I204" s="49">
        <v>5.2312106114712998E-3</v>
      </c>
      <c r="J204" s="70">
        <v>5.2260609743805533E-9</v>
      </c>
      <c r="K204" s="49">
        <v>142965</v>
      </c>
    </row>
    <row r="205" spans="1:11">
      <c r="A205" s="49">
        <v>122</v>
      </c>
      <c r="B205" s="49" t="s">
        <v>212</v>
      </c>
      <c r="C205" s="49">
        <v>15</v>
      </c>
      <c r="D205" s="49">
        <v>99215098</v>
      </c>
      <c r="E205" s="49" t="s">
        <v>35</v>
      </c>
      <c r="F205" s="49" t="s">
        <v>32</v>
      </c>
      <c r="G205" s="49">
        <v>0.89932500000000004</v>
      </c>
      <c r="H205" s="49">
        <v>5.0180366749724599E-2</v>
      </c>
      <c r="I205" s="49">
        <v>8.6471474323028992E-3</v>
      </c>
      <c r="J205" s="70">
        <v>6.5095200699140863E-9</v>
      </c>
      <c r="K205" s="49">
        <v>142965</v>
      </c>
    </row>
    <row r="206" spans="1:11">
      <c r="A206" s="49">
        <v>123</v>
      </c>
      <c r="B206" s="49" t="s">
        <v>213</v>
      </c>
      <c r="C206" s="49">
        <v>6</v>
      </c>
      <c r="D206" s="49">
        <v>31894626</v>
      </c>
      <c r="E206" s="49" t="s">
        <v>32</v>
      </c>
      <c r="F206" s="49" t="s">
        <v>35</v>
      </c>
      <c r="G206" s="49">
        <v>0.35817199999999999</v>
      </c>
      <c r="H206" s="49">
        <v>-3.0859301354784201E-2</v>
      </c>
      <c r="I206" s="49">
        <v>5.3261124210392001E-3</v>
      </c>
      <c r="J206" s="70">
        <v>6.874437496160937E-9</v>
      </c>
      <c r="K206" s="49">
        <v>142965</v>
      </c>
    </row>
    <row r="207" spans="1:11">
      <c r="A207" s="49">
        <v>124</v>
      </c>
      <c r="B207" s="49" t="s">
        <v>214</v>
      </c>
      <c r="C207" s="49">
        <v>7</v>
      </c>
      <c r="D207" s="49">
        <v>92576833</v>
      </c>
      <c r="E207" s="49" t="s">
        <v>32</v>
      </c>
      <c r="F207" s="49" t="s">
        <v>35</v>
      </c>
      <c r="G207" s="49">
        <v>0.11941400000000001</v>
      </c>
      <c r="H207" s="49">
        <v>-4.5735003545736501E-2</v>
      </c>
      <c r="I207" s="49">
        <v>7.8973319746267999E-3</v>
      </c>
      <c r="J207" s="70">
        <v>6.9886635365798772E-9</v>
      </c>
      <c r="K207" s="49">
        <v>142965</v>
      </c>
    </row>
    <row r="208" spans="1:11">
      <c r="A208" s="49">
        <v>125</v>
      </c>
      <c r="B208" s="49" t="s">
        <v>215</v>
      </c>
      <c r="C208" s="49">
        <v>2</v>
      </c>
      <c r="D208" s="49">
        <v>56094999</v>
      </c>
      <c r="E208" s="49" t="s">
        <v>37</v>
      </c>
      <c r="F208" s="49" t="s">
        <v>33</v>
      </c>
      <c r="G208" s="49">
        <v>0.112621</v>
      </c>
      <c r="H208" s="49">
        <v>4.6588717494523202E-2</v>
      </c>
      <c r="I208" s="49">
        <v>8.1009209371904999E-3</v>
      </c>
      <c r="J208" s="70">
        <v>8.8696309453517528E-9</v>
      </c>
      <c r="K208" s="49">
        <v>142965</v>
      </c>
    </row>
    <row r="209" spans="1:11">
      <c r="A209" s="49">
        <v>126</v>
      </c>
      <c r="B209" s="49" t="s">
        <v>216</v>
      </c>
      <c r="C209" s="49">
        <v>2</v>
      </c>
      <c r="D209" s="49">
        <v>121612659</v>
      </c>
      <c r="E209" s="49" t="s">
        <v>35</v>
      </c>
      <c r="F209" s="49" t="s">
        <v>32</v>
      </c>
      <c r="G209" s="49">
        <v>0.169185</v>
      </c>
      <c r="H209" s="49">
        <v>-3.9083098739646001E-2</v>
      </c>
      <c r="I209" s="49">
        <v>6.8186587276596001E-3</v>
      </c>
      <c r="J209" s="70">
        <v>9.9378081752094445E-9</v>
      </c>
      <c r="K209" s="49">
        <v>142965</v>
      </c>
    </row>
    <row r="210" spans="1:11">
      <c r="A210" s="49">
        <v>127</v>
      </c>
      <c r="B210" s="49" t="s">
        <v>217</v>
      </c>
      <c r="C210" s="49">
        <v>5</v>
      </c>
      <c r="D210" s="49">
        <v>33023138</v>
      </c>
      <c r="E210" s="49" t="s">
        <v>37</v>
      </c>
      <c r="F210" s="49" t="s">
        <v>33</v>
      </c>
      <c r="G210" s="49">
        <v>0.41190700000000002</v>
      </c>
      <c r="H210" s="49">
        <v>2.9763214411318E-2</v>
      </c>
      <c r="I210" s="49">
        <v>5.2167377057791E-3</v>
      </c>
      <c r="J210" s="70">
        <v>1.161173402027485E-8</v>
      </c>
      <c r="K210" s="49">
        <v>142965</v>
      </c>
    </row>
    <row r="211" spans="1:11">
      <c r="A211" s="49">
        <v>128</v>
      </c>
      <c r="B211" s="49" t="s">
        <v>218</v>
      </c>
      <c r="C211" s="49">
        <v>1</v>
      </c>
      <c r="D211" s="49">
        <v>149931541</v>
      </c>
      <c r="E211" s="49" t="s">
        <v>35</v>
      </c>
      <c r="F211" s="49" t="s">
        <v>32</v>
      </c>
      <c r="G211" s="49">
        <v>0.14523</v>
      </c>
      <c r="H211" s="49">
        <v>-4.1510794594976398E-2</v>
      </c>
      <c r="I211" s="49">
        <v>7.2898850871294003E-3</v>
      </c>
      <c r="J211" s="70">
        <v>1.2387890759198859E-8</v>
      </c>
      <c r="K211" s="49">
        <v>142965</v>
      </c>
    </row>
    <row r="212" spans="1:11">
      <c r="A212" s="49">
        <v>129</v>
      </c>
      <c r="B212" s="49" t="s">
        <v>219</v>
      </c>
      <c r="C212" s="49">
        <v>15</v>
      </c>
      <c r="D212" s="49">
        <v>89426935</v>
      </c>
      <c r="E212" s="49" t="s">
        <v>37</v>
      </c>
      <c r="F212" s="49" t="s">
        <v>33</v>
      </c>
      <c r="G212" s="49">
        <v>0.25327</v>
      </c>
      <c r="H212" s="49">
        <v>-3.3747011913762302E-2</v>
      </c>
      <c r="I212" s="49">
        <v>5.9296692271255001E-3</v>
      </c>
      <c r="J212" s="70">
        <v>1.261398708349672E-8</v>
      </c>
      <c r="K212" s="49">
        <v>142965</v>
      </c>
    </row>
    <row r="213" spans="1:11">
      <c r="A213" s="49">
        <v>130</v>
      </c>
      <c r="B213" s="49" t="s">
        <v>220</v>
      </c>
      <c r="C213" s="49">
        <v>5</v>
      </c>
      <c r="D213" s="49">
        <v>131562015</v>
      </c>
      <c r="E213" s="49" t="s">
        <v>33</v>
      </c>
      <c r="F213" s="49" t="s">
        <v>37</v>
      </c>
      <c r="G213" s="49">
        <v>0.80770799999999998</v>
      </c>
      <c r="H213" s="49">
        <v>3.6897250493856497E-2</v>
      </c>
      <c r="I213" s="49">
        <v>6.4975651230432998E-3</v>
      </c>
      <c r="J213" s="70">
        <v>1.3577998815598341E-8</v>
      </c>
      <c r="K213" s="49">
        <v>142965</v>
      </c>
    </row>
    <row r="214" spans="1:11">
      <c r="A214" s="49">
        <v>131</v>
      </c>
      <c r="B214" s="49" t="s">
        <v>221</v>
      </c>
      <c r="C214" s="49">
        <v>3</v>
      </c>
      <c r="D214" s="49">
        <v>129050756</v>
      </c>
      <c r="E214" s="49" t="s">
        <v>37</v>
      </c>
      <c r="F214" s="49" t="s">
        <v>33</v>
      </c>
      <c r="G214" s="49">
        <v>0.77950900000000001</v>
      </c>
      <c r="H214" s="49">
        <v>3.4941480018093898E-2</v>
      </c>
      <c r="I214" s="49">
        <v>6.159585484239E-3</v>
      </c>
      <c r="J214" s="70">
        <v>1.405643390699813E-8</v>
      </c>
      <c r="K214" s="49">
        <v>142965</v>
      </c>
    </row>
    <row r="215" spans="1:11">
      <c r="A215" s="49">
        <v>132</v>
      </c>
      <c r="B215" s="49" t="s">
        <v>222</v>
      </c>
      <c r="C215" s="49">
        <v>2</v>
      </c>
      <c r="D215" s="49">
        <v>219949184</v>
      </c>
      <c r="E215" s="49" t="s">
        <v>33</v>
      </c>
      <c r="F215" s="49" t="s">
        <v>37</v>
      </c>
      <c r="G215" s="49">
        <v>3.70196E-2</v>
      </c>
      <c r="H215" s="49">
        <v>7.6701710610508095E-2</v>
      </c>
      <c r="I215" s="49">
        <v>1.3537833517624E-2</v>
      </c>
      <c r="J215" s="70">
        <v>1.4639983000869969E-8</v>
      </c>
      <c r="K215" s="49">
        <v>142965</v>
      </c>
    </row>
    <row r="216" spans="1:11">
      <c r="A216" s="49">
        <v>133</v>
      </c>
      <c r="B216" s="49" t="s">
        <v>223</v>
      </c>
      <c r="C216" s="49">
        <v>11</v>
      </c>
      <c r="D216" s="49">
        <v>61564299</v>
      </c>
      <c r="E216" s="49" t="s">
        <v>33</v>
      </c>
      <c r="F216" s="49" t="s">
        <v>32</v>
      </c>
      <c r="G216" s="49">
        <v>0.35754900000000001</v>
      </c>
      <c r="H216" s="49">
        <v>-3.0160615161466599E-2</v>
      </c>
      <c r="I216" s="49">
        <v>5.3265307786804E-3</v>
      </c>
      <c r="J216" s="70">
        <v>1.4932473109974459E-8</v>
      </c>
      <c r="K216" s="49">
        <v>142965</v>
      </c>
    </row>
    <row r="217" spans="1:11">
      <c r="A217" s="49">
        <v>134</v>
      </c>
      <c r="B217" s="49" t="s">
        <v>224</v>
      </c>
      <c r="C217" s="49">
        <v>19</v>
      </c>
      <c r="D217" s="49">
        <v>4929473</v>
      </c>
      <c r="E217" s="49" t="s">
        <v>32</v>
      </c>
      <c r="F217" s="49" t="s">
        <v>35</v>
      </c>
      <c r="G217" s="49">
        <v>0.27259800000000001</v>
      </c>
      <c r="H217" s="49">
        <v>-3.2509149111066997E-2</v>
      </c>
      <c r="I217" s="49">
        <v>5.7418544876838996E-3</v>
      </c>
      <c r="J217" s="70">
        <v>1.4980591405146641E-8</v>
      </c>
      <c r="K217" s="49">
        <v>142965</v>
      </c>
    </row>
    <row r="218" spans="1:11">
      <c r="A218" s="49">
        <v>135</v>
      </c>
      <c r="B218" s="49" t="s">
        <v>225</v>
      </c>
      <c r="C218" s="49">
        <v>2</v>
      </c>
      <c r="D218" s="49">
        <v>23891551</v>
      </c>
      <c r="E218" s="49" t="s">
        <v>35</v>
      </c>
      <c r="F218" s="49" t="s">
        <v>32</v>
      </c>
      <c r="G218" s="49">
        <v>0.84611400000000003</v>
      </c>
      <c r="H218" s="49">
        <v>4.01546143182114E-2</v>
      </c>
      <c r="I218" s="49">
        <v>7.1102591767831999E-3</v>
      </c>
      <c r="J218" s="70">
        <v>1.6287432587682872E-8</v>
      </c>
      <c r="K218" s="49">
        <v>142965</v>
      </c>
    </row>
    <row r="219" spans="1:11">
      <c r="A219" s="49">
        <v>136</v>
      </c>
      <c r="B219" s="49" t="s">
        <v>226</v>
      </c>
      <c r="C219" s="49">
        <v>16</v>
      </c>
      <c r="D219" s="49">
        <v>53481010</v>
      </c>
      <c r="E219" s="49" t="s">
        <v>32</v>
      </c>
      <c r="F219" s="49" t="s">
        <v>35</v>
      </c>
      <c r="G219" s="49">
        <v>0.296371</v>
      </c>
      <c r="H219" s="49">
        <v>3.1671454788217299E-2</v>
      </c>
      <c r="I219" s="49">
        <v>5.6220327369650002E-3</v>
      </c>
      <c r="J219" s="70">
        <v>1.7663711009278941E-8</v>
      </c>
      <c r="K219" s="49">
        <v>142965</v>
      </c>
    </row>
    <row r="220" spans="1:11">
      <c r="A220" s="49">
        <v>137</v>
      </c>
      <c r="B220" s="49" t="s">
        <v>227</v>
      </c>
      <c r="C220" s="49">
        <v>18</v>
      </c>
      <c r="D220" s="49">
        <v>46572394</v>
      </c>
      <c r="E220" s="49" t="s">
        <v>33</v>
      </c>
      <c r="F220" s="49" t="s">
        <v>37</v>
      </c>
      <c r="G220" s="49">
        <v>0.94950699999999999</v>
      </c>
      <c r="H220" s="49">
        <v>6.6013408046210198E-2</v>
      </c>
      <c r="I220" s="49">
        <v>1.17205984057178E-2</v>
      </c>
      <c r="J220" s="70">
        <v>1.778676260909802E-8</v>
      </c>
      <c r="K220" s="49">
        <v>142965</v>
      </c>
    </row>
    <row r="221" spans="1:11">
      <c r="A221" s="49">
        <v>138</v>
      </c>
      <c r="B221" s="49" t="s">
        <v>228</v>
      </c>
      <c r="C221" s="49">
        <v>19</v>
      </c>
      <c r="D221" s="49">
        <v>2181607</v>
      </c>
      <c r="E221" s="49" t="s">
        <v>32</v>
      </c>
      <c r="F221" s="49" t="s">
        <v>33</v>
      </c>
      <c r="G221" s="49">
        <v>0.389295</v>
      </c>
      <c r="H221" s="49">
        <v>2.97070788008479E-2</v>
      </c>
      <c r="I221" s="49">
        <v>5.2766245784264003E-3</v>
      </c>
      <c r="J221" s="70">
        <v>1.8027251577358969E-8</v>
      </c>
      <c r="K221" s="49">
        <v>142965</v>
      </c>
    </row>
    <row r="222" spans="1:11">
      <c r="A222" s="49">
        <v>139</v>
      </c>
      <c r="B222" s="49" t="s">
        <v>229</v>
      </c>
      <c r="C222" s="49">
        <v>7</v>
      </c>
      <c r="D222" s="49">
        <v>69418905</v>
      </c>
      <c r="E222" s="49" t="s">
        <v>32</v>
      </c>
      <c r="F222" s="49" t="s">
        <v>35</v>
      </c>
      <c r="G222" s="49">
        <v>0.14536299999999999</v>
      </c>
      <c r="H222" s="49">
        <v>-4.0917262181817099E-2</v>
      </c>
      <c r="I222" s="49">
        <v>7.2961385142103997E-3</v>
      </c>
      <c r="J222" s="70">
        <v>2.045942020897396E-8</v>
      </c>
      <c r="K222" s="49">
        <v>142965</v>
      </c>
    </row>
    <row r="223" spans="1:11">
      <c r="A223" s="49">
        <v>140</v>
      </c>
      <c r="B223" s="49" t="s">
        <v>230</v>
      </c>
      <c r="C223" s="49">
        <v>1</v>
      </c>
      <c r="D223" s="49">
        <v>32135773</v>
      </c>
      <c r="E223" s="49" t="s">
        <v>32</v>
      </c>
      <c r="F223" s="49" t="s">
        <v>35</v>
      </c>
      <c r="G223" s="49">
        <v>0.35655300000000001</v>
      </c>
      <c r="H223" s="49">
        <v>-3.0137183098435199E-2</v>
      </c>
      <c r="I223" s="49">
        <v>5.3760951613559997E-3</v>
      </c>
      <c r="J223" s="70">
        <v>2.0732442859809981E-8</v>
      </c>
      <c r="K223" s="49">
        <v>142965</v>
      </c>
    </row>
    <row r="224" spans="1:11">
      <c r="A224" s="49">
        <v>141</v>
      </c>
      <c r="B224" s="49" t="s">
        <v>231</v>
      </c>
      <c r="C224" s="49">
        <v>12</v>
      </c>
      <c r="D224" s="49">
        <v>66005684</v>
      </c>
      <c r="E224" s="49" t="s">
        <v>33</v>
      </c>
      <c r="F224" s="49" t="s">
        <v>37</v>
      </c>
      <c r="G224" s="49">
        <v>0.84655199999999997</v>
      </c>
      <c r="H224" s="49">
        <v>3.9774921484229502E-2</v>
      </c>
      <c r="I224" s="49">
        <v>7.1135804634788998E-3</v>
      </c>
      <c r="J224" s="70">
        <v>2.2523730997681251E-8</v>
      </c>
      <c r="K224" s="49">
        <v>142965</v>
      </c>
    </row>
    <row r="225" spans="1:11">
      <c r="A225" s="49">
        <v>142</v>
      </c>
      <c r="B225" s="49" t="s">
        <v>232</v>
      </c>
      <c r="C225" s="49">
        <v>19</v>
      </c>
      <c r="D225" s="49">
        <v>8642160</v>
      </c>
      <c r="E225" s="49" t="s">
        <v>37</v>
      </c>
      <c r="F225" s="49" t="s">
        <v>33</v>
      </c>
      <c r="G225" s="49">
        <v>0.43980799999999998</v>
      </c>
      <c r="H225" s="49">
        <v>-2.8776982604094399E-2</v>
      </c>
      <c r="I225" s="49">
        <v>5.1647116379243E-3</v>
      </c>
      <c r="J225" s="70">
        <v>2.5205285781491571E-8</v>
      </c>
      <c r="K225" s="49">
        <v>142965</v>
      </c>
    </row>
    <row r="226" spans="1:11">
      <c r="A226" s="49">
        <v>143</v>
      </c>
      <c r="B226" s="49" t="s">
        <v>233</v>
      </c>
      <c r="C226" s="49">
        <v>2</v>
      </c>
      <c r="D226" s="49">
        <v>232788325</v>
      </c>
      <c r="E226" s="49" t="s">
        <v>33</v>
      </c>
      <c r="F226" s="49" t="s">
        <v>37</v>
      </c>
      <c r="G226" s="49">
        <v>0.616035</v>
      </c>
      <c r="H226" s="49">
        <v>2.9275789490786599E-2</v>
      </c>
      <c r="I226" s="49">
        <v>5.2547055215251999E-3</v>
      </c>
      <c r="J226" s="70">
        <v>2.5277684024871691E-8</v>
      </c>
      <c r="K226" s="49">
        <v>142965</v>
      </c>
    </row>
    <row r="227" spans="1:11">
      <c r="A227" s="49">
        <v>144</v>
      </c>
      <c r="B227" s="49" t="s">
        <v>234</v>
      </c>
      <c r="C227" s="49">
        <v>3</v>
      </c>
      <c r="D227" s="49">
        <v>171965109</v>
      </c>
      <c r="E227" s="49" t="s">
        <v>32</v>
      </c>
      <c r="F227" s="49" t="s">
        <v>35</v>
      </c>
      <c r="G227" s="49">
        <v>0.52047399999999999</v>
      </c>
      <c r="H227" s="49">
        <v>2.841409350024E-2</v>
      </c>
      <c r="I227" s="49">
        <v>5.104130404913E-3</v>
      </c>
      <c r="J227" s="70">
        <v>2.5933735211881769E-8</v>
      </c>
      <c r="K227" s="49">
        <v>142965</v>
      </c>
    </row>
    <row r="228" spans="1:11">
      <c r="A228" s="49">
        <v>145</v>
      </c>
      <c r="B228" s="49" t="s">
        <v>235</v>
      </c>
      <c r="C228" s="49">
        <v>2</v>
      </c>
      <c r="D228" s="49">
        <v>88874891</v>
      </c>
      <c r="E228" s="49" t="s">
        <v>35</v>
      </c>
      <c r="F228" s="49" t="s">
        <v>37</v>
      </c>
      <c r="G228" s="49">
        <v>0.72003600000000001</v>
      </c>
      <c r="H228" s="49">
        <v>-3.15828509244582E-2</v>
      </c>
      <c r="I228" s="49">
        <v>5.6748504281172998E-3</v>
      </c>
      <c r="J228" s="70">
        <v>2.6154160460158909E-8</v>
      </c>
      <c r="K228" s="49">
        <v>142965</v>
      </c>
    </row>
    <row r="229" spans="1:11">
      <c r="A229" s="49">
        <v>146</v>
      </c>
      <c r="B229" s="49" t="s">
        <v>236</v>
      </c>
      <c r="C229" s="49">
        <v>1</v>
      </c>
      <c r="D229" s="49">
        <v>19755030</v>
      </c>
      <c r="E229" s="49" t="s">
        <v>37</v>
      </c>
      <c r="F229" s="49" t="s">
        <v>33</v>
      </c>
      <c r="G229" s="49">
        <v>0.46928799999999998</v>
      </c>
      <c r="H229" s="49">
        <v>-2.8574473432283299E-2</v>
      </c>
      <c r="I229" s="49">
        <v>5.1351236264337999E-3</v>
      </c>
      <c r="J229" s="70">
        <v>2.6288222748121891E-8</v>
      </c>
      <c r="K229" s="49">
        <v>142965</v>
      </c>
    </row>
    <row r="230" spans="1:11">
      <c r="A230" s="49">
        <v>147</v>
      </c>
      <c r="B230" s="49" t="s">
        <v>237</v>
      </c>
      <c r="C230" s="49">
        <v>5</v>
      </c>
      <c r="D230" s="49">
        <v>33271984</v>
      </c>
      <c r="E230" s="49" t="s">
        <v>35</v>
      </c>
      <c r="F230" s="49" t="s">
        <v>37</v>
      </c>
      <c r="G230" s="49">
        <v>0.89898400000000001</v>
      </c>
      <c r="H230" s="49">
        <v>4.7182351776523399E-2</v>
      </c>
      <c r="I230" s="49">
        <v>8.4903228456590998E-3</v>
      </c>
      <c r="J230" s="70">
        <v>2.741495959949654E-8</v>
      </c>
      <c r="K230" s="49">
        <v>142965</v>
      </c>
    </row>
    <row r="231" spans="1:11">
      <c r="A231" s="49">
        <v>148</v>
      </c>
      <c r="B231" s="49" t="s">
        <v>238</v>
      </c>
      <c r="C231" s="49">
        <v>10</v>
      </c>
      <c r="D231" s="49">
        <v>120957680</v>
      </c>
      <c r="E231" s="49" t="s">
        <v>35</v>
      </c>
      <c r="F231" s="49" t="s">
        <v>37</v>
      </c>
      <c r="G231" s="49">
        <v>0.58184999999999998</v>
      </c>
      <c r="H231" s="49">
        <v>-2.91048228517094E-2</v>
      </c>
      <c r="I231" s="49">
        <v>5.2491510031507996E-3</v>
      </c>
      <c r="J231" s="70">
        <v>2.9450498621892409E-8</v>
      </c>
      <c r="K231" s="49">
        <v>142965</v>
      </c>
    </row>
    <row r="232" spans="1:11">
      <c r="A232" s="49">
        <v>149</v>
      </c>
      <c r="B232" s="49" t="s">
        <v>239</v>
      </c>
      <c r="C232" s="49">
        <v>1</v>
      </c>
      <c r="D232" s="49">
        <v>103551918</v>
      </c>
      <c r="E232" s="49" t="s">
        <v>35</v>
      </c>
      <c r="F232" s="49" t="s">
        <v>32</v>
      </c>
      <c r="G232" s="49">
        <v>0.59884800000000005</v>
      </c>
      <c r="H232" s="49">
        <v>-2.8973211372739598E-2</v>
      </c>
      <c r="I232" s="49">
        <v>5.2366552566269998E-3</v>
      </c>
      <c r="J232" s="70">
        <v>3.1521191050440917E-8</v>
      </c>
      <c r="K232" s="49">
        <v>142965</v>
      </c>
    </row>
    <row r="233" spans="1:11">
      <c r="A233" s="49">
        <v>150</v>
      </c>
      <c r="B233" s="49" t="s">
        <v>240</v>
      </c>
      <c r="C233" s="49">
        <v>4</v>
      </c>
      <c r="D233" s="49">
        <v>138900717</v>
      </c>
      <c r="E233" s="49" t="s">
        <v>32</v>
      </c>
      <c r="F233" s="49" t="s">
        <v>35</v>
      </c>
      <c r="G233" s="49">
        <v>0.33782600000000002</v>
      </c>
      <c r="H233" s="49">
        <v>3.0263401115468599E-2</v>
      </c>
      <c r="I233" s="49">
        <v>5.4834665980033996E-3</v>
      </c>
      <c r="J233" s="70">
        <v>3.4088150093258687E-8</v>
      </c>
      <c r="K233" s="49">
        <v>142965</v>
      </c>
    </row>
    <row r="234" spans="1:11">
      <c r="A234" s="49">
        <v>151</v>
      </c>
      <c r="B234" s="49" t="s">
        <v>241</v>
      </c>
      <c r="C234" s="49">
        <v>2</v>
      </c>
      <c r="D234" s="49">
        <v>178565913</v>
      </c>
      <c r="E234" s="49" t="s">
        <v>37</v>
      </c>
      <c r="F234" s="49" t="s">
        <v>33</v>
      </c>
      <c r="G234" s="49">
        <v>4.14437E-2</v>
      </c>
      <c r="H234" s="49">
        <v>7.0642381530939005E-2</v>
      </c>
      <c r="I234" s="49">
        <v>1.2851321616757901E-2</v>
      </c>
      <c r="J234" s="70">
        <v>3.8653396667666808E-8</v>
      </c>
      <c r="K234" s="49">
        <v>142965</v>
      </c>
    </row>
    <row r="235" spans="1:11">
      <c r="A235" s="49">
        <v>152</v>
      </c>
      <c r="B235" s="49" t="s">
        <v>242</v>
      </c>
      <c r="C235" s="49">
        <v>5</v>
      </c>
      <c r="D235" s="49">
        <v>134344902</v>
      </c>
      <c r="E235" s="49" t="s">
        <v>37</v>
      </c>
      <c r="F235" s="49" t="s">
        <v>33</v>
      </c>
      <c r="G235" s="49">
        <v>0.31016199999999999</v>
      </c>
      <c r="H235" s="49">
        <v>-3.0528637838224699E-2</v>
      </c>
      <c r="I235" s="49">
        <v>5.5558665164885E-3</v>
      </c>
      <c r="J235" s="70">
        <v>3.9104874648067381E-8</v>
      </c>
      <c r="K235" s="49">
        <v>142965</v>
      </c>
    </row>
    <row r="236" spans="1:11">
      <c r="A236" s="49">
        <v>153</v>
      </c>
      <c r="B236" s="49" t="s">
        <v>243</v>
      </c>
      <c r="C236" s="49">
        <v>13</v>
      </c>
      <c r="D236" s="49">
        <v>50761943</v>
      </c>
      <c r="E236" s="49" t="s">
        <v>35</v>
      </c>
      <c r="F236" s="49" t="s">
        <v>32</v>
      </c>
      <c r="G236" s="49">
        <v>0.46155000000000002</v>
      </c>
      <c r="H236" s="49">
        <v>2.7817733656820401E-2</v>
      </c>
      <c r="I236" s="49">
        <v>5.0936786490549998E-3</v>
      </c>
      <c r="J236" s="70">
        <v>4.7285585528080098E-8</v>
      </c>
      <c r="K236" s="49">
        <v>142965</v>
      </c>
    </row>
    <row r="237" spans="1:11" ht="17" thickBot="1">
      <c r="A237" s="68">
        <v>154</v>
      </c>
      <c r="B237" s="68" t="s">
        <v>244</v>
      </c>
      <c r="C237" s="68">
        <v>9</v>
      </c>
      <c r="D237" s="68">
        <v>139121740</v>
      </c>
      <c r="E237" s="68" t="s">
        <v>37</v>
      </c>
      <c r="F237" s="68" t="s">
        <v>35</v>
      </c>
      <c r="G237" s="68">
        <v>0.342028</v>
      </c>
      <c r="H237" s="68">
        <v>2.94254130085067E-2</v>
      </c>
      <c r="I237" s="68">
        <v>5.3968054631327997E-3</v>
      </c>
      <c r="J237" s="69">
        <v>4.9701205892265008E-8</v>
      </c>
      <c r="K237" s="68">
        <v>142965</v>
      </c>
    </row>
    <row r="238" spans="1:11" ht="17" thickTop="1"/>
    <row r="239" spans="1:11" ht="51" customHeight="1">
      <c r="A239" s="109" t="s">
        <v>287</v>
      </c>
      <c r="B239" s="109"/>
      <c r="C239" s="109"/>
      <c r="D239" s="109"/>
      <c r="E239" s="109"/>
      <c r="F239" s="109"/>
      <c r="G239" s="109"/>
      <c r="H239" s="109"/>
      <c r="I239" s="109"/>
      <c r="J239" s="109"/>
      <c r="K239" s="109"/>
    </row>
  </sheetData>
  <mergeCells count="5">
    <mergeCell ref="A3:K3"/>
    <mergeCell ref="A21:K21"/>
    <mergeCell ref="A43:K43"/>
    <mergeCell ref="A82:K82"/>
    <mergeCell ref="A239:K23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B97314-040E-4A40-A427-E56A9669B648}">
  <dimension ref="A1:K19"/>
  <sheetViews>
    <sheetView zoomScale="180" zoomScaleNormal="180" workbookViewId="0"/>
  </sheetViews>
  <sheetFormatPr baseColWidth="10" defaultColWidth="11" defaultRowHeight="11"/>
  <cols>
    <col min="1" max="4" width="15.6640625" style="1" customWidth="1"/>
    <col min="5" max="16384" width="11" style="1"/>
  </cols>
  <sheetData>
    <row r="1" spans="1:11">
      <c r="A1" s="59" t="s">
        <v>257</v>
      </c>
      <c r="B1" s="59"/>
      <c r="C1" s="59"/>
      <c r="D1" s="59"/>
    </row>
    <row r="2" spans="1:11">
      <c r="A2" s="76"/>
      <c r="B2" s="76"/>
      <c r="C2" s="76"/>
      <c r="D2" s="76"/>
    </row>
    <row r="3" spans="1:11">
      <c r="A3" s="37" t="s">
        <v>0</v>
      </c>
      <c r="B3" s="37" t="s">
        <v>325</v>
      </c>
      <c r="C3" s="37" t="s">
        <v>289</v>
      </c>
      <c r="D3" s="37" t="s">
        <v>288</v>
      </c>
      <c r="F3" s="18"/>
      <c r="K3" s="13"/>
    </row>
    <row r="4" spans="1:11">
      <c r="A4" s="117" t="s">
        <v>1</v>
      </c>
      <c r="B4" s="29" t="s">
        <v>320</v>
      </c>
      <c r="C4" s="38">
        <v>16</v>
      </c>
      <c r="D4" s="38">
        <v>1</v>
      </c>
    </row>
    <row r="5" spans="1:11">
      <c r="A5" s="118"/>
      <c r="B5" s="8" t="s">
        <v>28</v>
      </c>
      <c r="C5" s="16">
        <v>17</v>
      </c>
      <c r="D5" s="16">
        <v>2</v>
      </c>
    </row>
    <row r="6" spans="1:11" ht="12">
      <c r="A6" s="118"/>
      <c r="B6" s="8" t="s">
        <v>321</v>
      </c>
      <c r="C6" s="16">
        <v>42</v>
      </c>
      <c r="D6" s="16">
        <v>4</v>
      </c>
    </row>
    <row r="7" spans="1:11" ht="12">
      <c r="A7" s="118"/>
      <c r="B7" s="8" t="s">
        <v>322</v>
      </c>
      <c r="C7" s="16">
        <v>157</v>
      </c>
      <c r="D7" s="16">
        <v>18</v>
      </c>
    </row>
    <row r="8" spans="1:11">
      <c r="A8" s="118" t="s">
        <v>2</v>
      </c>
      <c r="B8" s="8" t="s">
        <v>320</v>
      </c>
      <c r="C8" s="16">
        <v>109</v>
      </c>
      <c r="D8" s="16">
        <v>14</v>
      </c>
    </row>
    <row r="9" spans="1:11">
      <c r="A9" s="118"/>
      <c r="B9" s="8" t="s">
        <v>28</v>
      </c>
      <c r="C9" s="16">
        <v>149</v>
      </c>
      <c r="D9" s="16">
        <v>18</v>
      </c>
    </row>
    <row r="10" spans="1:11" ht="12">
      <c r="A10" s="118"/>
      <c r="B10" s="8" t="s">
        <v>321</v>
      </c>
      <c r="C10" s="16">
        <v>282</v>
      </c>
      <c r="D10" s="16">
        <v>35</v>
      </c>
    </row>
    <row r="11" spans="1:11" ht="12">
      <c r="A11" s="118"/>
      <c r="B11" s="8" t="s">
        <v>322</v>
      </c>
      <c r="C11" s="16">
        <v>1968</v>
      </c>
      <c r="D11" s="16">
        <v>154</v>
      </c>
    </row>
    <row r="12" spans="1:11">
      <c r="A12" s="118" t="s">
        <v>3</v>
      </c>
      <c r="B12" s="8" t="s">
        <v>320</v>
      </c>
      <c r="C12" s="16">
        <v>0</v>
      </c>
      <c r="D12" s="16">
        <v>0</v>
      </c>
    </row>
    <row r="13" spans="1:11">
      <c r="A13" s="118"/>
      <c r="B13" s="8" t="s">
        <v>28</v>
      </c>
      <c r="C13" s="16">
        <v>0</v>
      </c>
      <c r="D13" s="16">
        <v>0</v>
      </c>
    </row>
    <row r="14" spans="1:11" ht="12">
      <c r="A14" s="118"/>
      <c r="B14" s="8" t="s">
        <v>321</v>
      </c>
      <c r="C14" s="16">
        <v>0</v>
      </c>
      <c r="D14" s="16">
        <v>0</v>
      </c>
    </row>
    <row r="15" spans="1:11" ht="12">
      <c r="A15" s="118"/>
      <c r="B15" s="8" t="s">
        <v>322</v>
      </c>
      <c r="C15" s="16">
        <v>0</v>
      </c>
      <c r="D15" s="16">
        <v>0</v>
      </c>
    </row>
    <row r="16" spans="1:11">
      <c r="A16" s="22"/>
      <c r="B16" s="22"/>
      <c r="C16" s="22"/>
      <c r="D16" s="22"/>
    </row>
    <row r="17" spans="1:4">
      <c r="A17" s="47"/>
    </row>
    <row r="18" spans="1:4" ht="58" customHeight="1">
      <c r="A18" s="111" t="s">
        <v>327</v>
      </c>
      <c r="B18" s="111"/>
      <c r="C18" s="111"/>
      <c r="D18" s="111"/>
    </row>
    <row r="19" spans="1:4">
      <c r="A19" s="15"/>
    </row>
  </sheetData>
  <mergeCells count="4">
    <mergeCell ref="A4:A7"/>
    <mergeCell ref="A8:A11"/>
    <mergeCell ref="A12:A15"/>
    <mergeCell ref="A18:D18"/>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BDFB93-0070-4D49-965A-2D014504632B}">
  <dimension ref="A1:M17"/>
  <sheetViews>
    <sheetView zoomScale="180" zoomScaleNormal="180" workbookViewId="0"/>
  </sheetViews>
  <sheetFormatPr baseColWidth="10" defaultColWidth="11" defaultRowHeight="11"/>
  <cols>
    <col min="1" max="4" width="14" style="1" customWidth="1"/>
    <col min="5" max="5" width="13.5" style="1" customWidth="1"/>
    <col min="6" max="16384" width="11" style="1"/>
  </cols>
  <sheetData>
    <row r="1" spans="1:13">
      <c r="A1" s="59" t="s">
        <v>258</v>
      </c>
      <c r="B1" s="57"/>
      <c r="C1" s="57"/>
      <c r="D1" s="57"/>
      <c r="E1" s="57"/>
    </row>
    <row r="2" spans="1:13">
      <c r="A2" s="59"/>
      <c r="B2" s="57"/>
      <c r="C2" s="57"/>
      <c r="D2" s="57"/>
      <c r="E2" s="57"/>
    </row>
    <row r="3" spans="1:13" ht="26" customHeight="1">
      <c r="A3" s="101" t="s">
        <v>0</v>
      </c>
      <c r="B3" s="101" t="s">
        <v>325</v>
      </c>
      <c r="C3" s="101" t="s">
        <v>20</v>
      </c>
      <c r="D3" s="101" t="s">
        <v>21</v>
      </c>
      <c r="E3" s="102" t="s">
        <v>23</v>
      </c>
      <c r="G3" s="2"/>
      <c r="K3" s="2"/>
      <c r="L3" s="2"/>
      <c r="M3" s="2"/>
    </row>
    <row r="4" spans="1:13" ht="12" customHeight="1">
      <c r="A4" s="112" t="s">
        <v>1</v>
      </c>
      <c r="B4" s="29" t="s">
        <v>320</v>
      </c>
      <c r="C4" s="48">
        <v>1.09136199044034</v>
      </c>
      <c r="D4" s="48">
        <v>9.1361990440339991E-2</v>
      </c>
      <c r="E4" s="48">
        <v>3.5558071032798853</v>
      </c>
      <c r="F4" s="80"/>
      <c r="G4" s="74"/>
    </row>
    <row r="5" spans="1:13" ht="12" customHeight="1">
      <c r="A5" s="113"/>
      <c r="B5" s="8" t="s">
        <v>28</v>
      </c>
      <c r="C5" s="48">
        <v>1.10704705483417</v>
      </c>
      <c r="D5" s="48">
        <v>0.10704705483416999</v>
      </c>
      <c r="E5" s="48"/>
    </row>
    <row r="6" spans="1:13" ht="12" customHeight="1">
      <c r="A6" s="113"/>
      <c r="B6" s="8" t="s">
        <v>321</v>
      </c>
      <c r="C6" s="48">
        <v>1.16152707390792</v>
      </c>
      <c r="D6" s="48">
        <v>0.16152707390791998</v>
      </c>
      <c r="E6" s="48"/>
    </row>
    <row r="7" spans="1:13" ht="12" customHeight="1">
      <c r="A7" s="113"/>
      <c r="B7" s="8" t="s">
        <v>322</v>
      </c>
      <c r="C7" s="48">
        <v>1.3248656145775499</v>
      </c>
      <c r="D7" s="48">
        <v>0.32486561457754992</v>
      </c>
      <c r="E7" s="48"/>
    </row>
    <row r="8" spans="1:13" ht="12" customHeight="1">
      <c r="A8" s="113" t="s">
        <v>2</v>
      </c>
      <c r="B8" s="8" t="s">
        <v>320</v>
      </c>
      <c r="C8" s="48">
        <v>1.1759606767675901</v>
      </c>
      <c r="D8" s="48">
        <v>0.17596067676759009</v>
      </c>
      <c r="E8" s="48">
        <v>3.8752034596744909</v>
      </c>
      <c r="F8" s="67"/>
      <c r="G8" s="74"/>
    </row>
    <row r="9" spans="1:13" ht="12" customHeight="1">
      <c r="A9" s="113"/>
      <c r="B9" s="8" t="s">
        <v>28</v>
      </c>
      <c r="C9" s="48">
        <v>1.2049717703345399</v>
      </c>
      <c r="D9" s="48">
        <v>0.20497177033453995</v>
      </c>
      <c r="E9" s="48"/>
    </row>
    <row r="10" spans="1:13" ht="12" customHeight="1">
      <c r="A10" s="113"/>
      <c r="B10" s="8" t="s">
        <v>321</v>
      </c>
      <c r="C10" s="48">
        <v>1.2652787363803899</v>
      </c>
      <c r="D10" s="48">
        <v>0.2652787363803899</v>
      </c>
      <c r="E10" s="48"/>
    </row>
    <row r="11" spans="1:13" ht="12" customHeight="1">
      <c r="A11" s="113"/>
      <c r="B11" s="8" t="s">
        <v>322</v>
      </c>
      <c r="C11" s="48">
        <v>1.6818834233764299</v>
      </c>
      <c r="D11" s="48">
        <v>0.68188342337642993</v>
      </c>
      <c r="E11" s="48"/>
    </row>
    <row r="12" spans="1:13" ht="12" customHeight="1">
      <c r="A12" s="113" t="s">
        <v>3</v>
      </c>
      <c r="B12" s="8" t="s">
        <v>320</v>
      </c>
      <c r="C12" s="48">
        <v>1.0225425221823401</v>
      </c>
      <c r="D12" s="48">
        <v>2.2542522182340097E-2</v>
      </c>
      <c r="E12" s="48">
        <v>5.8788406270820781</v>
      </c>
      <c r="F12" s="67"/>
      <c r="G12" s="74"/>
    </row>
    <row r="13" spans="1:13" ht="12" customHeight="1">
      <c r="A13" s="113"/>
      <c r="B13" s="8" t="s">
        <v>28</v>
      </c>
      <c r="C13" s="48">
        <v>1.0205451543395001</v>
      </c>
      <c r="D13" s="48">
        <v>2.0545154339500105E-2</v>
      </c>
      <c r="E13" s="48"/>
    </row>
    <row r="14" spans="1:13" ht="12">
      <c r="A14" s="113"/>
      <c r="B14" s="8" t="s">
        <v>321</v>
      </c>
      <c r="C14" s="48">
        <v>1.02651978121499</v>
      </c>
      <c r="D14" s="48">
        <v>2.651978121498999E-2</v>
      </c>
      <c r="E14" s="48"/>
    </row>
    <row r="15" spans="1:13" ht="16">
      <c r="A15" s="113"/>
      <c r="B15" s="8" t="s">
        <v>322</v>
      </c>
      <c r="C15" s="48">
        <v>1.1325238952424399</v>
      </c>
      <c r="D15" s="48">
        <v>0.1325238952424399</v>
      </c>
      <c r="E15" s="48"/>
      <c r="H15"/>
    </row>
    <row r="16" spans="1:13" ht="45" customHeight="1">
      <c r="A16" s="110" t="s">
        <v>328</v>
      </c>
      <c r="B16" s="110"/>
      <c r="C16" s="110"/>
      <c r="D16" s="110"/>
      <c r="E16" s="110"/>
    </row>
    <row r="17" spans="1:5">
      <c r="A17" s="75"/>
      <c r="B17" s="75"/>
      <c r="C17" s="75"/>
      <c r="D17" s="75"/>
      <c r="E17" s="75"/>
    </row>
  </sheetData>
  <mergeCells count="4">
    <mergeCell ref="A4:A7"/>
    <mergeCell ref="A8:A11"/>
    <mergeCell ref="A12:A15"/>
    <mergeCell ref="A16:E16"/>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EF4A01-7072-D24F-8E5A-00D890313B53}">
  <dimension ref="A1:O95"/>
  <sheetViews>
    <sheetView zoomScale="180" zoomScaleNormal="180" workbookViewId="0">
      <selection sqref="A1:F1"/>
    </sheetView>
  </sheetViews>
  <sheetFormatPr baseColWidth="10" defaultColWidth="10.6640625" defaultRowHeight="11"/>
  <cols>
    <col min="1" max="4" width="10.6640625" style="5"/>
    <col min="5" max="5" width="12.1640625" style="5" bestFit="1" customWidth="1"/>
    <col min="6" max="6" width="14.33203125" style="5" bestFit="1" customWidth="1"/>
    <col min="7" max="10" width="10.6640625" style="5"/>
    <col min="11" max="12" width="12.1640625" style="5" bestFit="1" customWidth="1"/>
    <col min="13" max="14" width="11" style="5" bestFit="1" customWidth="1"/>
    <col min="15" max="16384" width="10.6640625" style="5"/>
  </cols>
  <sheetData>
    <row r="1" spans="1:10">
      <c r="A1" s="120" t="s">
        <v>259</v>
      </c>
      <c r="B1" s="121"/>
      <c r="C1" s="121"/>
      <c r="D1" s="121"/>
      <c r="E1" s="121"/>
      <c r="F1" s="121"/>
    </row>
    <row r="2" spans="1:10">
      <c r="A2" s="61"/>
      <c r="B2" s="62"/>
      <c r="C2" s="62"/>
      <c r="D2" s="62"/>
      <c r="E2" s="62"/>
      <c r="F2" s="62"/>
    </row>
    <row r="3" spans="1:10">
      <c r="A3" s="103" t="s">
        <v>0</v>
      </c>
      <c r="B3" s="103" t="s">
        <v>325</v>
      </c>
      <c r="C3" s="103" t="s">
        <v>27</v>
      </c>
      <c r="D3" s="103" t="s">
        <v>26</v>
      </c>
      <c r="E3" s="103" t="s">
        <v>25</v>
      </c>
      <c r="F3" s="103" t="s">
        <v>26</v>
      </c>
      <c r="G3" s="6"/>
      <c r="H3" s="6"/>
      <c r="I3" s="6"/>
      <c r="J3" s="6"/>
    </row>
    <row r="4" spans="1:10">
      <c r="A4" s="122" t="s">
        <v>1</v>
      </c>
      <c r="B4" s="4" t="s">
        <v>320</v>
      </c>
      <c r="C4" s="28">
        <v>0</v>
      </c>
      <c r="D4" s="28">
        <v>0</v>
      </c>
      <c r="E4" s="28">
        <v>2.9940295580590002E-4</v>
      </c>
      <c r="F4" s="28">
        <v>1.14692161074826E-6</v>
      </c>
      <c r="G4" s="95"/>
      <c r="H4" s="4"/>
      <c r="I4" s="7"/>
      <c r="J4" s="4"/>
    </row>
    <row r="5" spans="1:10">
      <c r="A5" s="123"/>
      <c r="B5" s="4" t="s">
        <v>28</v>
      </c>
      <c r="C5" s="7">
        <v>4.3439880628812602E-6</v>
      </c>
      <c r="D5" s="7">
        <v>4.5534895544802101E-7</v>
      </c>
      <c r="E5" s="7">
        <v>2.396266895075E-4</v>
      </c>
      <c r="F5" s="7">
        <v>9.1241654085150497E-7</v>
      </c>
      <c r="G5" s="95"/>
      <c r="H5" s="4"/>
      <c r="I5" s="7"/>
      <c r="J5" s="4"/>
    </row>
    <row r="6" spans="1:10" ht="12">
      <c r="A6" s="123"/>
      <c r="B6" s="4" t="s">
        <v>321</v>
      </c>
      <c r="C6" s="7">
        <v>5.3824041522708601E-6</v>
      </c>
      <c r="D6" s="7">
        <v>1.1148294860626001E-6</v>
      </c>
      <c r="E6" s="7">
        <v>1.7082840285789999E-4</v>
      </c>
      <c r="F6" s="7">
        <v>6.49594428826975E-7</v>
      </c>
      <c r="G6" s="95"/>
      <c r="H6" s="4"/>
      <c r="I6" s="7"/>
      <c r="J6" s="4"/>
    </row>
    <row r="7" spans="1:10" ht="12">
      <c r="A7" s="123"/>
      <c r="B7" s="4" t="s">
        <v>322</v>
      </c>
      <c r="C7" s="7">
        <v>3.2795471478265599E-6</v>
      </c>
      <c r="D7" s="7">
        <v>1.8150345144418499E-6</v>
      </c>
      <c r="E7" s="7">
        <v>7.0508242997033895E-5</v>
      </c>
      <c r="F7" s="7">
        <v>2.71953710906072E-7</v>
      </c>
      <c r="G7" s="95"/>
      <c r="H7" s="7"/>
      <c r="I7" s="7"/>
      <c r="J7" s="4"/>
    </row>
    <row r="8" spans="1:10">
      <c r="A8" s="123"/>
      <c r="B8" s="4" t="s">
        <v>9</v>
      </c>
      <c r="C8" s="7">
        <v>5.0117071225155602E-6</v>
      </c>
      <c r="D8" s="7">
        <v>2.2768831744923802E-6</v>
      </c>
      <c r="E8" s="7">
        <v>1.6469228297682399E-5</v>
      </c>
      <c r="F8" s="7">
        <v>6.6183657204263695E-8</v>
      </c>
      <c r="G8" s="95"/>
      <c r="H8" s="7"/>
      <c r="I8" s="7"/>
      <c r="J8" s="4"/>
    </row>
    <row r="9" spans="1:10">
      <c r="A9" s="123" t="s">
        <v>2</v>
      </c>
      <c r="B9" s="4" t="s">
        <v>320</v>
      </c>
      <c r="C9" s="7">
        <v>0</v>
      </c>
      <c r="D9" s="7">
        <v>0</v>
      </c>
      <c r="E9" s="7">
        <v>1.9659459109919999E-4</v>
      </c>
      <c r="F9" s="7">
        <v>7.5319724238987497E-7</v>
      </c>
      <c r="G9" s="95"/>
      <c r="H9" s="4"/>
      <c r="I9" s="7"/>
      <c r="J9" s="4"/>
    </row>
    <row r="10" spans="1:10">
      <c r="A10" s="123"/>
      <c r="B10" s="4" t="s">
        <v>28</v>
      </c>
      <c r="C10" s="7">
        <v>3.1803767865162301E-6</v>
      </c>
      <c r="D10" s="7">
        <v>3.0805180882298002E-7</v>
      </c>
      <c r="E10" s="7">
        <v>1.6753202505719999E-4</v>
      </c>
      <c r="F10" s="7">
        <v>6.38939892115447E-7</v>
      </c>
      <c r="G10" s="95"/>
      <c r="H10" s="4"/>
      <c r="I10" s="7"/>
      <c r="J10" s="4"/>
    </row>
    <row r="11" spans="1:10" ht="12">
      <c r="A11" s="123"/>
      <c r="B11" s="4" t="s">
        <v>321</v>
      </c>
      <c r="C11" s="7">
        <v>2.9010309882230001E-6</v>
      </c>
      <c r="D11" s="7">
        <v>9.0942650508980395E-7</v>
      </c>
      <c r="E11" s="7">
        <v>1.2828643655589999E-4</v>
      </c>
      <c r="F11" s="7">
        <v>4.8839705980310304E-7</v>
      </c>
      <c r="G11" s="95"/>
      <c r="H11" s="4"/>
      <c r="I11" s="7"/>
      <c r="J11" s="4"/>
    </row>
    <row r="12" spans="1:10" ht="12">
      <c r="A12" s="123"/>
      <c r="B12" s="4" t="s">
        <v>322</v>
      </c>
      <c r="C12" s="7">
        <v>-1.0812758559940299E-6</v>
      </c>
      <c r="D12" s="7">
        <v>1.1880069583746E-6</v>
      </c>
      <c r="E12" s="7">
        <v>5.8184446520644397E-5</v>
      </c>
      <c r="F12" s="7">
        <v>2.2439895410423901E-7</v>
      </c>
      <c r="G12" s="95"/>
      <c r="H12" s="7"/>
      <c r="I12" s="7"/>
      <c r="J12" s="4"/>
    </row>
    <row r="13" spans="1:10">
      <c r="A13" s="123"/>
      <c r="B13" s="4" t="s">
        <v>9</v>
      </c>
      <c r="C13" s="7">
        <v>4.1774132044964799E-6</v>
      </c>
      <c r="D13" s="7">
        <v>1.4796638951852101E-6</v>
      </c>
      <c r="E13" s="7">
        <v>1.6341368482024598E-5</v>
      </c>
      <c r="F13" s="7">
        <v>6.5667970984831602E-8</v>
      </c>
      <c r="G13" s="95"/>
      <c r="H13" s="7"/>
      <c r="I13" s="7"/>
      <c r="J13" s="4"/>
    </row>
    <row r="14" spans="1:10">
      <c r="A14" s="123" t="s">
        <v>3</v>
      </c>
      <c r="B14" s="4" t="s">
        <v>320</v>
      </c>
      <c r="C14" s="7">
        <v>0</v>
      </c>
      <c r="D14" s="7">
        <v>0</v>
      </c>
      <c r="E14" s="7">
        <v>2.4535257437309998E-4</v>
      </c>
      <c r="F14" s="7">
        <v>9.4144694468946802E-7</v>
      </c>
      <c r="G14" s="95"/>
      <c r="H14" s="4"/>
      <c r="I14" s="7"/>
      <c r="J14" s="4"/>
    </row>
    <row r="15" spans="1:10">
      <c r="A15" s="123"/>
      <c r="B15" s="4" t="s">
        <v>28</v>
      </c>
      <c r="C15" s="7">
        <v>7.8672708966945803E-7</v>
      </c>
      <c r="D15" s="7">
        <v>4.9942036531461801E-7</v>
      </c>
      <c r="E15" s="7">
        <v>2.18467319663E-4</v>
      </c>
      <c r="F15" s="7">
        <v>8.3558725733470997E-7</v>
      </c>
      <c r="G15" s="7"/>
      <c r="H15" s="4"/>
      <c r="I15" s="7"/>
      <c r="J15" s="4"/>
    </row>
    <row r="16" spans="1:10" ht="12">
      <c r="A16" s="123"/>
      <c r="B16" s="4" t="s">
        <v>321</v>
      </c>
      <c r="C16" s="7">
        <v>1.52870096249404E-6</v>
      </c>
      <c r="D16" s="7">
        <v>1.01421062848777E-6</v>
      </c>
      <c r="E16" s="7">
        <v>1.5793285074429999E-4</v>
      </c>
      <c r="F16" s="7">
        <v>6.0306445788082503E-7</v>
      </c>
      <c r="G16" s="7"/>
      <c r="H16" s="4"/>
      <c r="I16" s="7"/>
      <c r="J16" s="4"/>
    </row>
    <row r="17" spans="1:15" ht="12">
      <c r="A17" s="123"/>
      <c r="B17" s="4" t="s">
        <v>322</v>
      </c>
      <c r="C17" s="7">
        <v>1.89743667293142E-6</v>
      </c>
      <c r="D17" s="7">
        <v>1.4524167443330599E-6</v>
      </c>
      <c r="E17" s="7">
        <v>6.2027784259107005E-5</v>
      </c>
      <c r="F17" s="7">
        <v>2.400859352865E-7</v>
      </c>
      <c r="G17" s="7"/>
      <c r="H17" s="7"/>
      <c r="I17" s="7"/>
      <c r="J17" s="4"/>
    </row>
    <row r="18" spans="1:15">
      <c r="A18" s="123"/>
      <c r="B18" s="4" t="s">
        <v>9</v>
      </c>
      <c r="C18" s="7">
        <v>9.7141703800886393E-6</v>
      </c>
      <c r="D18" s="7">
        <v>2.0271281388826099E-6</v>
      </c>
      <c r="E18" s="7">
        <v>1.65606397638444E-5</v>
      </c>
      <c r="F18" s="7">
        <v>6.65532408381945E-8</v>
      </c>
      <c r="G18" s="7"/>
      <c r="H18" s="7"/>
      <c r="I18" s="7"/>
      <c r="J18" s="4"/>
    </row>
    <row r="19" spans="1:15" ht="56" customHeight="1">
      <c r="A19" s="124" t="s">
        <v>329</v>
      </c>
      <c r="B19" s="124"/>
      <c r="C19" s="124"/>
      <c r="D19" s="124"/>
      <c r="E19" s="124"/>
      <c r="F19" s="124"/>
      <c r="I19" s="9"/>
      <c r="O19" s="9"/>
    </row>
    <row r="20" spans="1:15">
      <c r="A20" s="77"/>
      <c r="B20" s="77"/>
      <c r="C20" s="77"/>
      <c r="D20" s="77"/>
      <c r="E20" s="77"/>
      <c r="F20" s="77"/>
      <c r="I20" s="9"/>
      <c r="M20" s="9"/>
      <c r="O20" s="9"/>
    </row>
    <row r="21" spans="1:15">
      <c r="B21" s="4"/>
      <c r="C21" s="4"/>
      <c r="D21" s="4"/>
      <c r="E21" s="4"/>
      <c r="F21" s="7"/>
      <c r="I21" s="9"/>
      <c r="M21" s="9"/>
      <c r="O21" s="9"/>
    </row>
    <row r="22" spans="1:15">
      <c r="B22" s="4"/>
      <c r="C22" s="4"/>
      <c r="D22" s="4"/>
      <c r="E22" s="4"/>
      <c r="F22" s="7"/>
      <c r="I22" s="9"/>
      <c r="M22" s="9"/>
      <c r="N22" s="9"/>
      <c r="O22" s="9"/>
    </row>
    <row r="23" spans="1:15">
      <c r="O23" s="9"/>
    </row>
    <row r="24" spans="1:15">
      <c r="A24" s="6"/>
      <c r="B24" s="6"/>
      <c r="C24" s="6"/>
      <c r="D24" s="6"/>
      <c r="E24" s="6"/>
      <c r="F24" s="6"/>
      <c r="J24" s="9"/>
      <c r="L24" s="9"/>
      <c r="M24" s="9"/>
      <c r="O24" s="9"/>
    </row>
    <row r="25" spans="1:15">
      <c r="J25" s="9"/>
      <c r="M25" s="9"/>
      <c r="O25" s="9"/>
    </row>
    <row r="26" spans="1:15">
      <c r="J26" s="9"/>
      <c r="M26" s="9"/>
      <c r="N26" s="9"/>
      <c r="O26" s="9"/>
    </row>
    <row r="27" spans="1:15">
      <c r="B27" s="4"/>
      <c r="E27" s="9"/>
      <c r="G27" s="6"/>
      <c r="H27" s="6"/>
      <c r="I27" s="6"/>
      <c r="J27" s="10"/>
      <c r="O27" s="9"/>
    </row>
    <row r="28" spans="1:15">
      <c r="B28" s="4"/>
      <c r="G28" s="4"/>
      <c r="H28" s="4"/>
      <c r="I28" s="7"/>
      <c r="J28" s="4"/>
      <c r="L28" s="9"/>
      <c r="M28" s="9"/>
      <c r="O28" s="9"/>
    </row>
    <row r="29" spans="1:15">
      <c r="B29" s="4"/>
      <c r="C29" s="9"/>
      <c r="D29" s="9"/>
      <c r="F29" s="9"/>
      <c r="G29" s="7"/>
      <c r="I29" s="7"/>
      <c r="J29" s="4"/>
      <c r="M29" s="9"/>
      <c r="O29" s="9"/>
    </row>
    <row r="30" spans="1:15">
      <c r="B30" s="4"/>
      <c r="C30" s="9"/>
      <c r="D30" s="9"/>
      <c r="F30" s="9"/>
      <c r="G30" s="7"/>
      <c r="I30" s="7"/>
      <c r="J30" s="4"/>
      <c r="M30" s="9"/>
      <c r="N30" s="9"/>
      <c r="O30" s="9"/>
    </row>
    <row r="31" spans="1:15">
      <c r="A31" s="4"/>
      <c r="B31" s="4"/>
      <c r="C31" s="11"/>
      <c r="D31" s="11"/>
      <c r="E31" s="4"/>
      <c r="G31" s="7"/>
      <c r="I31" s="7"/>
      <c r="J31" s="4"/>
    </row>
    <row r="32" spans="1:15">
      <c r="A32" s="4"/>
      <c r="B32" s="4"/>
      <c r="C32" s="11"/>
      <c r="D32" s="11"/>
      <c r="E32" s="4"/>
      <c r="G32" s="4"/>
      <c r="I32" s="7"/>
      <c r="J32" s="4"/>
    </row>
    <row r="33" spans="1:15">
      <c r="A33" s="4"/>
      <c r="B33" s="4"/>
      <c r="C33" s="4"/>
      <c r="D33" s="7"/>
      <c r="E33" s="4"/>
      <c r="G33" s="7"/>
      <c r="I33" s="7"/>
      <c r="J33" s="4"/>
    </row>
    <row r="34" spans="1:15">
      <c r="A34" s="119"/>
      <c r="B34" s="119"/>
      <c r="C34" s="119"/>
      <c r="D34" s="119"/>
      <c r="E34" s="4"/>
      <c r="G34" s="7"/>
      <c r="I34" s="7"/>
      <c r="J34" s="4"/>
      <c r="O34" s="9"/>
    </row>
    <row r="35" spans="1:15">
      <c r="A35" s="4"/>
      <c r="B35" s="4"/>
      <c r="C35" s="4"/>
      <c r="D35" s="7"/>
      <c r="E35" s="4"/>
      <c r="F35" s="7"/>
      <c r="G35" s="7"/>
      <c r="I35" s="7"/>
      <c r="J35" s="4"/>
      <c r="M35" s="9"/>
      <c r="N35" s="9"/>
      <c r="O35" s="9"/>
    </row>
    <row r="36" spans="1:15">
      <c r="A36" s="4"/>
      <c r="B36" s="4"/>
      <c r="C36" s="4"/>
      <c r="D36" s="4"/>
      <c r="E36" s="4"/>
      <c r="F36" s="7"/>
      <c r="G36" s="4"/>
      <c r="I36" s="7"/>
      <c r="J36" s="4"/>
    </row>
    <row r="37" spans="1:15">
      <c r="A37" s="4"/>
      <c r="B37" s="4"/>
      <c r="C37" s="4"/>
      <c r="D37" s="4"/>
      <c r="F37" s="7"/>
      <c r="G37" s="7"/>
      <c r="I37" s="7"/>
      <c r="J37" s="4"/>
    </row>
    <row r="38" spans="1:15">
      <c r="A38" s="4"/>
      <c r="B38" s="4"/>
      <c r="C38" s="11"/>
      <c r="D38" s="11"/>
      <c r="F38" s="7"/>
      <c r="G38" s="7"/>
      <c r="I38" s="7"/>
      <c r="J38" s="4"/>
      <c r="N38" s="9"/>
    </row>
    <row r="39" spans="1:15">
      <c r="A39" s="4"/>
      <c r="B39" s="4"/>
      <c r="C39" s="11"/>
      <c r="D39" s="11"/>
      <c r="F39" s="7"/>
      <c r="G39" s="7"/>
      <c r="I39" s="7"/>
      <c r="J39" s="4"/>
      <c r="L39" s="9"/>
      <c r="M39" s="9"/>
      <c r="N39" s="9"/>
    </row>
    <row r="40" spans="1:15">
      <c r="A40" s="4"/>
      <c r="B40" s="4"/>
      <c r="C40" s="11"/>
      <c r="D40" s="11"/>
      <c r="F40" s="7"/>
      <c r="G40" s="7"/>
      <c r="I40" s="7"/>
      <c r="J40" s="4"/>
    </row>
    <row r="41" spans="1:15">
      <c r="A41" s="4"/>
      <c r="B41" s="4"/>
      <c r="C41" s="11"/>
      <c r="D41" s="11"/>
      <c r="F41" s="7"/>
      <c r="G41" s="7"/>
      <c r="I41" s="7"/>
      <c r="J41" s="4"/>
    </row>
    <row r="42" spans="1:15">
      <c r="A42" s="4"/>
      <c r="B42" s="4"/>
      <c r="C42" s="11"/>
      <c r="D42" s="11"/>
      <c r="F42" s="7"/>
      <c r="G42" s="7"/>
      <c r="H42" s="4"/>
      <c r="I42" s="7"/>
      <c r="J42" s="4"/>
    </row>
    <row r="43" spans="1:15">
      <c r="A43" s="4"/>
      <c r="B43" s="4"/>
      <c r="C43" s="11"/>
      <c r="D43" s="11"/>
      <c r="F43" s="7"/>
    </row>
    <row r="44" spans="1:15">
      <c r="F44" s="7"/>
      <c r="I44" s="9"/>
      <c r="K44" s="9"/>
    </row>
    <row r="45" spans="1:15">
      <c r="A45" s="119"/>
      <c r="B45" s="119"/>
      <c r="C45" s="119"/>
      <c r="D45" s="119"/>
      <c r="F45" s="10"/>
      <c r="H45" s="9"/>
    </row>
    <row r="46" spans="1:15">
      <c r="H46" s="9"/>
    </row>
    <row r="47" spans="1:15">
      <c r="H47" s="9"/>
    </row>
    <row r="48" spans="1:15">
      <c r="A48" s="6"/>
      <c r="B48" s="6"/>
      <c r="C48" s="10"/>
      <c r="D48" s="10"/>
      <c r="E48" s="6"/>
      <c r="F48" s="10"/>
    </row>
    <row r="49" spans="1:14">
      <c r="A49" s="4"/>
      <c r="B49" s="4"/>
      <c r="C49" s="11"/>
      <c r="D49" s="11"/>
      <c r="E49" s="11"/>
      <c r="F49" s="11"/>
    </row>
    <row r="50" spans="1:14">
      <c r="A50" s="4"/>
      <c r="B50" s="4"/>
      <c r="C50" s="11"/>
      <c r="D50" s="11"/>
      <c r="E50" s="11"/>
      <c r="F50" s="11"/>
      <c r="G50" s="9"/>
      <c r="H50" s="9"/>
    </row>
    <row r="51" spans="1:14">
      <c r="A51" s="4"/>
      <c r="B51" s="4"/>
      <c r="C51" s="11"/>
      <c r="D51" s="11"/>
      <c r="E51" s="11"/>
      <c r="F51" s="11"/>
      <c r="G51" s="9"/>
      <c r="H51" s="9"/>
    </row>
    <row r="52" spans="1:14">
      <c r="A52" s="4"/>
      <c r="B52" s="4"/>
      <c r="C52" s="11"/>
      <c r="D52" s="11"/>
      <c r="E52" s="11"/>
      <c r="F52" s="11"/>
      <c r="G52" s="9"/>
      <c r="H52" s="9"/>
    </row>
    <row r="53" spans="1:14">
      <c r="A53" s="4"/>
      <c r="B53" s="4"/>
      <c r="C53" s="11"/>
      <c r="D53" s="11"/>
      <c r="E53" s="11"/>
      <c r="F53" s="11"/>
    </row>
    <row r="54" spans="1:14">
      <c r="A54" s="4"/>
      <c r="B54" s="4"/>
      <c r="C54" s="11"/>
      <c r="D54" s="11"/>
      <c r="E54" s="11"/>
      <c r="F54" s="11"/>
    </row>
    <row r="55" spans="1:14">
      <c r="A55" s="4"/>
      <c r="B55" s="4"/>
      <c r="C55" s="11"/>
      <c r="D55" s="11"/>
      <c r="E55" s="11"/>
      <c r="F55" s="11"/>
    </row>
    <row r="56" spans="1:14">
      <c r="A56" s="4"/>
      <c r="B56" s="4"/>
      <c r="C56" s="11"/>
      <c r="D56" s="11"/>
      <c r="E56" s="11"/>
      <c r="F56" s="11"/>
    </row>
    <row r="57" spans="1:14">
      <c r="A57" s="4"/>
      <c r="B57" s="4"/>
      <c r="C57" s="11"/>
      <c r="D57" s="11"/>
      <c r="E57" s="11"/>
      <c r="F57" s="11"/>
    </row>
    <row r="58" spans="1:14">
      <c r="A58" s="4"/>
      <c r="B58" s="4"/>
      <c r="C58" s="11"/>
      <c r="D58" s="11"/>
      <c r="E58" s="11"/>
      <c r="F58" s="11"/>
    </row>
    <row r="59" spans="1:14">
      <c r="A59" s="4"/>
      <c r="B59" s="4"/>
      <c r="C59" s="11"/>
      <c r="D59" s="11"/>
      <c r="E59" s="11"/>
      <c r="F59" s="11"/>
    </row>
    <row r="60" spans="1:14">
      <c r="A60" s="4"/>
      <c r="B60" s="4"/>
      <c r="C60" s="11"/>
      <c r="D60" s="11"/>
      <c r="E60" s="11"/>
      <c r="F60" s="11"/>
    </row>
    <row r="61" spans="1:14">
      <c r="A61" s="4"/>
      <c r="B61" s="4"/>
      <c r="C61" s="11"/>
      <c r="D61" s="11"/>
      <c r="E61" s="11"/>
      <c r="F61" s="11"/>
    </row>
    <row r="62" spans="1:14">
      <c r="A62" s="4"/>
      <c r="B62" s="4"/>
      <c r="C62" s="11"/>
      <c r="D62" s="11"/>
      <c r="E62" s="11"/>
      <c r="F62" s="11"/>
      <c r="G62" s="6"/>
      <c r="H62" s="6"/>
      <c r="I62" s="6"/>
      <c r="J62" s="6"/>
      <c r="K62" s="6"/>
      <c r="L62" s="6"/>
      <c r="M62" s="6"/>
      <c r="N62" s="6"/>
    </row>
    <row r="63" spans="1:14">
      <c r="A63" s="4"/>
      <c r="B63" s="4"/>
      <c r="C63" s="11"/>
      <c r="D63" s="11"/>
      <c r="E63" s="11"/>
      <c r="F63" s="11"/>
      <c r="G63" s="4"/>
      <c r="H63" s="4"/>
      <c r="I63" s="4"/>
      <c r="J63" s="7"/>
      <c r="M63" s="9"/>
      <c r="N63" s="9"/>
    </row>
    <row r="64" spans="1:14">
      <c r="A64" s="4"/>
      <c r="B64" s="4"/>
      <c r="C64" s="7"/>
      <c r="D64" s="7"/>
      <c r="E64" s="4"/>
      <c r="F64" s="7"/>
      <c r="G64" s="7"/>
      <c r="H64" s="7"/>
      <c r="I64" s="4"/>
      <c r="J64" s="7"/>
      <c r="L64" s="9"/>
      <c r="M64" s="9"/>
      <c r="N64" s="9"/>
    </row>
    <row r="65" spans="1:14">
      <c r="A65" s="4"/>
      <c r="B65" s="4"/>
      <c r="C65" s="7"/>
      <c r="D65" s="7"/>
      <c r="E65" s="4"/>
      <c r="F65" s="7"/>
      <c r="G65" s="7"/>
      <c r="H65" s="7"/>
      <c r="I65" s="4"/>
      <c r="J65" s="7"/>
      <c r="L65" s="9"/>
      <c r="M65" s="9"/>
      <c r="N65" s="9"/>
    </row>
    <row r="66" spans="1:14">
      <c r="A66" s="4"/>
      <c r="B66" s="4"/>
      <c r="C66" s="7"/>
      <c r="D66" s="7"/>
      <c r="E66" s="7"/>
      <c r="F66" s="7"/>
      <c r="G66" s="7"/>
      <c r="H66" s="7"/>
      <c r="I66" s="7"/>
      <c r="J66" s="7"/>
      <c r="M66" s="9"/>
      <c r="N66" s="9"/>
    </row>
    <row r="67" spans="1:14">
      <c r="A67" s="4"/>
      <c r="B67" s="4"/>
      <c r="C67" s="4"/>
      <c r="D67" s="4"/>
      <c r="E67" s="4"/>
      <c r="F67" s="7"/>
      <c r="G67" s="4"/>
      <c r="H67" s="4"/>
      <c r="I67" s="4"/>
      <c r="J67" s="7"/>
      <c r="M67" s="9"/>
      <c r="N67" s="9"/>
    </row>
    <row r="68" spans="1:14">
      <c r="A68" s="4"/>
      <c r="B68" s="4"/>
      <c r="C68" s="7"/>
      <c r="D68" s="7"/>
      <c r="E68" s="4"/>
      <c r="F68" s="7"/>
      <c r="G68" s="7"/>
      <c r="H68" s="7"/>
      <c r="I68" s="4"/>
      <c r="J68" s="7"/>
      <c r="M68" s="9"/>
      <c r="N68" s="9"/>
    </row>
    <row r="69" spans="1:14">
      <c r="A69" s="4"/>
      <c r="B69" s="4"/>
      <c r="C69" s="7"/>
      <c r="D69" s="7"/>
      <c r="E69" s="4"/>
      <c r="F69" s="7"/>
      <c r="G69" s="7"/>
      <c r="H69" s="7"/>
      <c r="I69" s="4"/>
      <c r="J69" s="7"/>
      <c r="M69" s="9"/>
      <c r="N69" s="9"/>
    </row>
    <row r="70" spans="1:14">
      <c r="A70" s="4"/>
      <c r="B70" s="4"/>
      <c r="C70" s="7"/>
      <c r="D70" s="7"/>
      <c r="E70" s="7"/>
      <c r="F70" s="7"/>
      <c r="G70" s="7"/>
      <c r="H70" s="7"/>
      <c r="I70" s="7"/>
      <c r="J70" s="7"/>
      <c r="M70" s="9"/>
      <c r="N70" s="9"/>
    </row>
    <row r="71" spans="1:14">
      <c r="A71" s="4"/>
      <c r="B71" s="4"/>
      <c r="C71" s="4"/>
      <c r="D71" s="4"/>
      <c r="E71" s="4"/>
      <c r="F71" s="7"/>
      <c r="G71" s="4"/>
      <c r="H71" s="4"/>
      <c r="I71" s="4"/>
      <c r="J71" s="7"/>
      <c r="M71" s="9"/>
      <c r="N71" s="9"/>
    </row>
    <row r="72" spans="1:14">
      <c r="A72" s="4"/>
      <c r="B72" s="4"/>
      <c r="C72" s="7"/>
      <c r="D72" s="7"/>
      <c r="E72" s="4"/>
      <c r="F72" s="7"/>
      <c r="G72" s="7"/>
      <c r="H72" s="7"/>
      <c r="I72" s="4"/>
      <c r="J72" s="7"/>
      <c r="M72" s="9"/>
      <c r="N72" s="9"/>
    </row>
    <row r="73" spans="1:14">
      <c r="A73" s="4"/>
      <c r="B73" s="4"/>
      <c r="C73" s="7"/>
      <c r="D73" s="7"/>
      <c r="E73" s="4"/>
      <c r="F73" s="7"/>
      <c r="G73" s="7"/>
      <c r="H73" s="7"/>
      <c r="I73" s="4"/>
      <c r="J73" s="7"/>
      <c r="M73" s="9"/>
      <c r="N73" s="9"/>
    </row>
    <row r="74" spans="1:14">
      <c r="A74" s="4"/>
      <c r="B74" s="4"/>
      <c r="C74" s="7"/>
      <c r="D74" s="7"/>
      <c r="E74" s="7"/>
      <c r="F74" s="7"/>
      <c r="G74" s="7"/>
      <c r="H74" s="7"/>
      <c r="I74" s="7"/>
      <c r="J74" s="7"/>
      <c r="M74" s="9"/>
      <c r="N74" s="9"/>
    </row>
    <row r="75" spans="1:14">
      <c r="A75" s="4"/>
      <c r="B75" s="4"/>
      <c r="C75" s="7"/>
      <c r="D75" s="7"/>
      <c r="E75" s="4"/>
      <c r="F75" s="7"/>
      <c r="G75" s="7"/>
      <c r="H75" s="7"/>
      <c r="I75" s="4"/>
      <c r="J75" s="7"/>
      <c r="M75" s="9"/>
      <c r="N75" s="9"/>
    </row>
    <row r="76" spans="1:14">
      <c r="A76" s="4"/>
      <c r="B76" s="4"/>
      <c r="C76" s="7"/>
      <c r="D76" s="7"/>
      <c r="E76" s="4"/>
      <c r="F76" s="7"/>
      <c r="G76" s="7"/>
      <c r="H76" s="7"/>
      <c r="I76" s="4"/>
      <c r="J76" s="7"/>
      <c r="M76" s="9"/>
      <c r="N76" s="9"/>
    </row>
    <row r="77" spans="1:14">
      <c r="A77" s="4"/>
      <c r="B77" s="4"/>
      <c r="C77" s="7"/>
      <c r="D77" s="7"/>
      <c r="E77" s="4"/>
      <c r="F77" s="7"/>
      <c r="G77" s="7"/>
      <c r="H77" s="7"/>
      <c r="I77" s="4"/>
      <c r="J77" s="7"/>
      <c r="M77" s="9"/>
      <c r="N77" s="9"/>
    </row>
    <row r="80" spans="1:14">
      <c r="A80" s="4"/>
      <c r="I80" s="6"/>
      <c r="J80" s="6"/>
    </row>
    <row r="81" spans="9:10">
      <c r="I81" s="4"/>
      <c r="J81" s="4"/>
    </row>
    <row r="82" spans="9:10">
      <c r="I82" s="4"/>
      <c r="J82" s="4"/>
    </row>
    <row r="83" spans="9:10">
      <c r="I83" s="4"/>
      <c r="J83" s="4"/>
    </row>
    <row r="84" spans="9:10">
      <c r="I84" s="4"/>
      <c r="J84" s="4"/>
    </row>
    <row r="85" spans="9:10">
      <c r="I85" s="4"/>
      <c r="J85" s="4"/>
    </row>
    <row r="86" spans="9:10">
      <c r="I86" s="4"/>
      <c r="J86" s="4"/>
    </row>
    <row r="87" spans="9:10">
      <c r="I87" s="4"/>
      <c r="J87" s="4"/>
    </row>
    <row r="88" spans="9:10">
      <c r="I88" s="4"/>
      <c r="J88" s="4"/>
    </row>
    <row r="89" spans="9:10">
      <c r="I89" s="4"/>
      <c r="J89" s="4"/>
    </row>
    <row r="90" spans="9:10">
      <c r="I90" s="4"/>
      <c r="J90" s="4"/>
    </row>
    <row r="91" spans="9:10">
      <c r="I91" s="4"/>
      <c r="J91" s="4"/>
    </row>
    <row r="92" spans="9:10">
      <c r="I92" s="4"/>
      <c r="J92" s="4"/>
    </row>
    <row r="93" spans="9:10">
      <c r="I93" s="4"/>
      <c r="J93" s="4"/>
    </row>
    <row r="94" spans="9:10">
      <c r="I94" s="4"/>
      <c r="J94" s="4"/>
    </row>
    <row r="95" spans="9:10">
      <c r="I95" s="4"/>
      <c r="J95" s="4"/>
    </row>
  </sheetData>
  <mergeCells count="7">
    <mergeCell ref="A34:D34"/>
    <mergeCell ref="A45:D45"/>
    <mergeCell ref="A1:F1"/>
    <mergeCell ref="A4:A8"/>
    <mergeCell ref="A9:A13"/>
    <mergeCell ref="A14:A18"/>
    <mergeCell ref="A19:F19"/>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908287-4405-5348-A670-5847AE3738F9}">
  <dimension ref="A1:N50"/>
  <sheetViews>
    <sheetView zoomScale="180" zoomScaleNormal="180" workbookViewId="0">
      <selection sqref="A1:D1"/>
    </sheetView>
  </sheetViews>
  <sheetFormatPr baseColWidth="10" defaultColWidth="10.6640625" defaultRowHeight="11"/>
  <cols>
    <col min="1" max="1" width="10.6640625" style="1"/>
    <col min="2" max="2" width="8" style="1" bestFit="1" customWidth="1"/>
    <col min="3" max="3" width="19.6640625" style="1" bestFit="1" customWidth="1"/>
    <col min="4" max="4" width="14.33203125" style="1" bestFit="1" customWidth="1"/>
    <col min="5" max="16384" width="10.6640625" style="1"/>
  </cols>
  <sheetData>
    <row r="1" spans="1:4">
      <c r="A1" s="125" t="s">
        <v>311</v>
      </c>
      <c r="B1" s="125"/>
      <c r="C1" s="125"/>
      <c r="D1" s="125"/>
    </row>
    <row r="2" spans="1:4">
      <c r="A2" s="63"/>
      <c r="B2" s="63"/>
      <c r="C2" s="63"/>
      <c r="D2" s="63"/>
    </row>
    <row r="3" spans="1:4" ht="24">
      <c r="A3" s="25" t="s">
        <v>0</v>
      </c>
      <c r="B3" s="107" t="s">
        <v>330</v>
      </c>
      <c r="C3" s="25" t="s">
        <v>25</v>
      </c>
      <c r="D3" s="25" t="s">
        <v>26</v>
      </c>
    </row>
    <row r="4" spans="1:4">
      <c r="A4" s="112" t="s">
        <v>1</v>
      </c>
      <c r="B4" s="33" t="s">
        <v>18</v>
      </c>
      <c r="C4" s="43">
        <v>3.1361821231133929E-4</v>
      </c>
      <c r="D4" s="43">
        <v>1.5891982234785774E-6</v>
      </c>
    </row>
    <row r="5" spans="1:4">
      <c r="A5" s="113"/>
      <c r="B5" s="26" t="s">
        <v>19</v>
      </c>
      <c r="C5" s="45">
        <v>2.5153346621088058E-4</v>
      </c>
      <c r="D5" s="45">
        <v>1.3233282997115316E-6</v>
      </c>
    </row>
    <row r="6" spans="1:4">
      <c r="A6" s="113"/>
      <c r="B6" s="8" t="s">
        <v>320</v>
      </c>
      <c r="C6" s="45">
        <v>3.5879737725660036E-4</v>
      </c>
      <c r="D6" s="45">
        <v>1.8325339453706519E-6</v>
      </c>
    </row>
    <row r="7" spans="1:4">
      <c r="A7" s="113"/>
      <c r="B7" s="8" t="s">
        <v>28</v>
      </c>
      <c r="C7" s="45">
        <v>2.8716569077870001E-4</v>
      </c>
      <c r="D7" s="45">
        <v>1.46137198269915E-6</v>
      </c>
    </row>
    <row r="8" spans="1:4" ht="12">
      <c r="A8" s="113"/>
      <c r="B8" s="8" t="s">
        <v>321</v>
      </c>
      <c r="C8" s="45">
        <v>2.047877042389E-4</v>
      </c>
      <c r="D8" s="45">
        <v>1.0474922738407001E-6</v>
      </c>
    </row>
    <row r="9" spans="1:4" ht="12">
      <c r="A9" s="113"/>
      <c r="B9" s="8" t="s">
        <v>322</v>
      </c>
      <c r="C9" s="45">
        <v>8.4644219471428903E-5</v>
      </c>
      <c r="D9" s="45">
        <v>4.36269529478393E-7</v>
      </c>
    </row>
    <row r="10" spans="1:4">
      <c r="A10" s="113" t="s">
        <v>2</v>
      </c>
      <c r="B10" s="26" t="s">
        <v>18</v>
      </c>
      <c r="C10" s="45">
        <v>2.1987824291129886E-4</v>
      </c>
      <c r="D10" s="45">
        <v>1.1162417108976778E-6</v>
      </c>
    </row>
    <row r="11" spans="1:4">
      <c r="A11" s="113"/>
      <c r="B11" s="26" t="s">
        <v>19</v>
      </c>
      <c r="C11" s="45">
        <v>1.9475245544739895E-4</v>
      </c>
      <c r="D11" s="45">
        <v>1.0325090591149754E-6</v>
      </c>
    </row>
    <row r="12" spans="1:4">
      <c r="A12" s="113"/>
      <c r="B12" s="8" t="s">
        <v>320</v>
      </c>
      <c r="C12" s="45">
        <v>2.355946464514E-4</v>
      </c>
      <c r="D12" s="45">
        <v>1.2034141884963799E-6</v>
      </c>
    </row>
    <row r="13" spans="1:4">
      <c r="A13" s="113"/>
      <c r="B13" s="8" t="s">
        <v>28</v>
      </c>
      <c r="C13" s="45">
        <v>2.0077118912360001E-4</v>
      </c>
      <c r="D13" s="45">
        <v>1.02270759238239E-6</v>
      </c>
    </row>
    <row r="14" spans="1:4" ht="12">
      <c r="A14" s="113"/>
      <c r="B14" s="8" t="s">
        <v>321</v>
      </c>
      <c r="C14" s="45">
        <v>1.5378086563570017E-4</v>
      </c>
      <c r="D14" s="45">
        <v>7.8653587947452769E-7</v>
      </c>
    </row>
    <row r="15" spans="1:4" ht="12">
      <c r="A15" s="113"/>
      <c r="B15" s="8" t="s">
        <v>322</v>
      </c>
      <c r="C15" s="45">
        <v>6.9841814464698901E-5</v>
      </c>
      <c r="D15" s="45">
        <v>3.5996139870974102E-7</v>
      </c>
    </row>
    <row r="16" spans="1:4">
      <c r="A16" s="113" t="s">
        <v>3</v>
      </c>
      <c r="B16" s="26" t="s">
        <v>18</v>
      </c>
      <c r="C16" s="45">
        <v>2.9203689290607934E-4</v>
      </c>
      <c r="D16" s="45">
        <v>1.5186043921013574E-6</v>
      </c>
    </row>
    <row r="17" spans="1:14">
      <c r="A17" s="113"/>
      <c r="B17" s="26" t="s">
        <v>19</v>
      </c>
      <c r="C17" s="45">
        <v>2.2382072447449145E-4</v>
      </c>
      <c r="D17" s="45">
        <v>1.1804299173192191E-6</v>
      </c>
    </row>
    <row r="18" spans="1:14">
      <c r="A18" s="113"/>
      <c r="B18" s="8" t="s">
        <v>320</v>
      </c>
      <c r="C18" s="45">
        <v>2.940619508254E-4</v>
      </c>
      <c r="D18" s="45">
        <v>1.50129233674626E-6</v>
      </c>
    </row>
    <row r="19" spans="1:14">
      <c r="A19" s="113"/>
      <c r="B19" s="8" t="s">
        <v>28</v>
      </c>
      <c r="C19" s="45">
        <v>2.6186489260290001E-4</v>
      </c>
      <c r="D19" s="45">
        <v>1.3341409321032801E-6</v>
      </c>
    </row>
    <row r="20" spans="1:14" ht="12">
      <c r="A20" s="113"/>
      <c r="B20" s="8" t="s">
        <v>321</v>
      </c>
      <c r="C20" s="45">
        <v>1.8936164988170019E-4</v>
      </c>
      <c r="D20" s="45">
        <v>9.6974557108157905E-7</v>
      </c>
    </row>
    <row r="21" spans="1:14" ht="12">
      <c r="A21" s="113"/>
      <c r="B21" s="8" t="s">
        <v>322</v>
      </c>
      <c r="C21" s="45">
        <v>7.4473845093215002E-5</v>
      </c>
      <c r="D21" s="45">
        <v>3.8446193664486998E-7</v>
      </c>
      <c r="I21" s="13"/>
      <c r="J21" s="13"/>
    </row>
    <row r="22" spans="1:14">
      <c r="A22" s="27"/>
      <c r="B22" s="27"/>
      <c r="C22" s="27"/>
      <c r="D22" s="27"/>
      <c r="I22" s="13"/>
      <c r="J22" s="13"/>
    </row>
    <row r="23" spans="1:14" ht="70" customHeight="1">
      <c r="A23" s="115" t="s">
        <v>312</v>
      </c>
      <c r="B23" s="115"/>
      <c r="C23" s="115"/>
      <c r="D23" s="115"/>
      <c r="I23" s="13"/>
      <c r="J23" s="13"/>
    </row>
    <row r="26" spans="1:14">
      <c r="B26" s="3"/>
      <c r="C26" s="3"/>
      <c r="D26" s="3"/>
    </row>
    <row r="27" spans="1:14">
      <c r="D27" s="13"/>
    </row>
    <row r="28" spans="1:14">
      <c r="D28" s="13"/>
    </row>
    <row r="29" spans="1:14">
      <c r="D29" s="13"/>
      <c r="G29" s="13"/>
      <c r="H29" s="13"/>
    </row>
    <row r="30" spans="1:14">
      <c r="D30" s="13"/>
      <c r="G30" s="13"/>
      <c r="H30" s="13"/>
    </row>
    <row r="31" spans="1:14">
      <c r="D31" s="13"/>
      <c r="G31" s="13"/>
      <c r="H31" s="13"/>
    </row>
    <row r="32" spans="1:14">
      <c r="D32" s="13"/>
      <c r="F32" s="13"/>
      <c r="G32" s="13"/>
      <c r="H32" s="13"/>
      <c r="N32" s="13"/>
    </row>
    <row r="33" spans="2:14">
      <c r="G33" s="13"/>
      <c r="H33" s="13"/>
    </row>
    <row r="34" spans="2:14">
      <c r="G34" s="13"/>
      <c r="H34" s="13"/>
    </row>
    <row r="35" spans="2:14">
      <c r="G35" s="13"/>
      <c r="H35" s="13"/>
    </row>
    <row r="36" spans="2:14">
      <c r="F36" s="13"/>
      <c r="G36" s="13"/>
      <c r="H36" s="13"/>
      <c r="N36" s="13"/>
    </row>
    <row r="37" spans="2:14">
      <c r="G37" s="13"/>
      <c r="H37" s="13"/>
    </row>
    <row r="38" spans="2:14">
      <c r="B38" s="2"/>
      <c r="C38" s="2"/>
      <c r="D38" s="2"/>
      <c r="G38" s="13"/>
      <c r="H38" s="13"/>
    </row>
    <row r="39" spans="2:14">
      <c r="D39" s="13"/>
      <c r="G39" s="13"/>
      <c r="H39" s="13"/>
    </row>
    <row r="40" spans="2:14">
      <c r="D40" s="13"/>
      <c r="F40" s="13"/>
      <c r="G40" s="13"/>
      <c r="H40" s="13"/>
      <c r="N40" s="13"/>
    </row>
    <row r="41" spans="2:14">
      <c r="D41" s="13"/>
      <c r="G41" s="13"/>
      <c r="H41" s="13"/>
    </row>
    <row r="42" spans="2:14">
      <c r="D42" s="13"/>
      <c r="G42" s="13"/>
      <c r="H42" s="13"/>
    </row>
    <row r="43" spans="2:14">
      <c r="D43" s="13"/>
      <c r="G43" s="13"/>
      <c r="H43" s="13"/>
    </row>
    <row r="44" spans="2:14">
      <c r="D44" s="13"/>
      <c r="G44" s="13"/>
      <c r="H44" s="13"/>
    </row>
    <row r="45" spans="2:14">
      <c r="D45" s="13"/>
      <c r="G45" s="13"/>
      <c r="H45" s="13"/>
    </row>
    <row r="46" spans="2:14">
      <c r="D46" s="13"/>
      <c r="G46" s="13"/>
      <c r="H46" s="13"/>
    </row>
    <row r="47" spans="2:14">
      <c r="D47" s="13"/>
    </row>
    <row r="48" spans="2:14">
      <c r="D48" s="13"/>
    </row>
    <row r="49" spans="4:4">
      <c r="D49" s="13"/>
    </row>
    <row r="50" spans="4:4">
      <c r="D50" s="13"/>
    </row>
  </sheetData>
  <mergeCells count="5">
    <mergeCell ref="A1:D1"/>
    <mergeCell ref="A23:D23"/>
    <mergeCell ref="A4:A9"/>
    <mergeCell ref="A10:A15"/>
    <mergeCell ref="A16:A2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ST1. Descriptive Stats</vt:lpstr>
      <vt:lpstr>ST2. Sample Size</vt:lpstr>
      <vt:lpstr>ST3. SNP Filters</vt:lpstr>
      <vt:lpstr>ST4. BMI Lead SNPs</vt:lpstr>
      <vt:lpstr>ST5. Height Lead SNPs</vt:lpstr>
      <vt:lpstr>ST6. # GWS SNPs</vt:lpstr>
      <vt:lpstr>ST7. Mean Chi2</vt:lpstr>
      <vt:lpstr>ST8. Bias Variance</vt:lpstr>
      <vt:lpstr>ST9. Snipar</vt:lpstr>
      <vt:lpstr>ST10. UKB Prediction</vt:lpstr>
      <vt:lpstr>ST11. AoU Prediction</vt:lpstr>
      <vt:lpstr>ST12. Tradeoff Threshold</vt:lpstr>
      <vt:lpstr>ST13. AoU EA Coding</vt:lpstr>
      <vt:lpstr>ST14. AM</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Patrick Turley</cp:lastModifiedBy>
  <cp:revision/>
  <dcterms:created xsi:type="dcterms:W3CDTF">2024-10-11T01:09:00Z</dcterms:created>
  <dcterms:modified xsi:type="dcterms:W3CDTF">2026-05-10T20:23:04Z</dcterms:modified>
  <cp:category/>
  <cp:contentStatus/>
</cp:coreProperties>
</file>